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showObjects="none" autoCompressPictures="0"/>
  <bookViews>
    <workbookView xWindow="0" yWindow="0" windowWidth="25600" windowHeight="16060" tabRatio="725"/>
  </bookViews>
  <sheets>
    <sheet name="Sample info by species" sheetId="14" r:id="rId1"/>
    <sheet name="Sample info by ID" sheetId="30" r:id="rId2"/>
    <sheet name="Repeat genotypes" sheetId="25" r:id="rId3"/>
    <sheet name="5apart M. avium" sheetId="27" r:id="rId4"/>
    <sheet name="5apart M. genavense" sheetId="29" r:id="rId5"/>
    <sheet name="12apart M. avium" sheetId="26" r:id="rId6"/>
    <sheet name="12apart M. genavense" sheetId="28" r:id="rId7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T60" i="30" l="1"/>
  <c r="T63" i="30"/>
  <c r="T69" i="30"/>
  <c r="T29" i="30"/>
  <c r="S29" i="30"/>
  <c r="G29" i="30"/>
  <c r="N29" i="30"/>
  <c r="F29" i="30"/>
  <c r="M29" i="30"/>
  <c r="T17" i="30"/>
  <c r="S17" i="30"/>
  <c r="G17" i="30"/>
  <c r="N17" i="30"/>
  <c r="F17" i="30"/>
  <c r="M17" i="30"/>
  <c r="T114" i="30"/>
  <c r="S114" i="30"/>
  <c r="G114" i="30"/>
  <c r="N114" i="30"/>
  <c r="F114" i="30"/>
  <c r="M114" i="30"/>
  <c r="T44" i="30"/>
  <c r="S44" i="30"/>
  <c r="G44" i="30"/>
  <c r="N44" i="30"/>
  <c r="F44" i="30"/>
  <c r="M44" i="30"/>
  <c r="T31" i="30"/>
  <c r="S31" i="30"/>
  <c r="G31" i="30"/>
  <c r="N31" i="30"/>
  <c r="F31" i="30"/>
  <c r="M31" i="30"/>
  <c r="S37" i="30"/>
  <c r="T36" i="30"/>
  <c r="S36" i="30"/>
  <c r="G36" i="30"/>
  <c r="N36" i="30"/>
  <c r="F36" i="30"/>
  <c r="M36" i="30"/>
  <c r="T109" i="30"/>
  <c r="S109" i="30"/>
  <c r="G109" i="30"/>
  <c r="N109" i="30"/>
  <c r="F109" i="30"/>
  <c r="M109" i="30"/>
  <c r="T102" i="30"/>
  <c r="S102" i="30"/>
  <c r="G102" i="30"/>
  <c r="N102" i="30"/>
  <c r="F102" i="30"/>
  <c r="M102" i="30"/>
  <c r="T113" i="30"/>
  <c r="S113" i="30"/>
  <c r="G113" i="30"/>
  <c r="N113" i="30"/>
  <c r="F113" i="30"/>
  <c r="M113" i="30"/>
  <c r="T106" i="30"/>
  <c r="S106" i="30"/>
  <c r="G106" i="30"/>
  <c r="N106" i="30"/>
  <c r="F106" i="30"/>
  <c r="M106" i="30"/>
  <c r="T103" i="30"/>
  <c r="S103" i="30"/>
  <c r="G103" i="30"/>
  <c r="N103" i="30"/>
  <c r="F103" i="30"/>
  <c r="M103" i="30"/>
  <c r="T73" i="30"/>
  <c r="S73" i="30"/>
  <c r="G73" i="30"/>
  <c r="N73" i="30"/>
  <c r="F73" i="30"/>
  <c r="M73" i="30"/>
  <c r="T115" i="30"/>
  <c r="S115" i="30"/>
  <c r="G115" i="30"/>
  <c r="N115" i="30"/>
  <c r="F115" i="30"/>
  <c r="M115" i="30"/>
  <c r="T112" i="30"/>
  <c r="S112" i="30"/>
  <c r="G112" i="30"/>
  <c r="N112" i="30"/>
  <c r="F112" i="30"/>
  <c r="M112" i="30"/>
  <c r="T119" i="30"/>
  <c r="S119" i="30"/>
  <c r="G119" i="30"/>
  <c r="N119" i="30"/>
  <c r="F119" i="30"/>
  <c r="M119" i="30"/>
  <c r="T117" i="30"/>
  <c r="S117" i="30"/>
  <c r="G117" i="30"/>
  <c r="N117" i="30"/>
  <c r="F117" i="30"/>
  <c r="M117" i="30"/>
  <c r="T111" i="30"/>
  <c r="S111" i="30"/>
  <c r="G111" i="30"/>
  <c r="N111" i="30"/>
  <c r="F111" i="30"/>
  <c r="M111" i="30"/>
  <c r="T101" i="30"/>
  <c r="S101" i="30"/>
  <c r="G101" i="30"/>
  <c r="N101" i="30"/>
  <c r="F101" i="30"/>
  <c r="M101" i="30"/>
  <c r="T89" i="30"/>
  <c r="S89" i="30"/>
  <c r="G89" i="30"/>
  <c r="N89" i="30"/>
  <c r="F89" i="30"/>
  <c r="M89" i="30"/>
  <c r="T71" i="30"/>
  <c r="S71" i="30"/>
  <c r="G71" i="30"/>
  <c r="N71" i="30"/>
  <c r="F71" i="30"/>
  <c r="M71" i="30"/>
  <c r="T92" i="30"/>
  <c r="S92" i="30"/>
  <c r="G92" i="30"/>
  <c r="N92" i="30"/>
  <c r="F92" i="30"/>
  <c r="M92" i="30"/>
  <c r="T83" i="30"/>
  <c r="S83" i="30"/>
  <c r="G83" i="30"/>
  <c r="N83" i="30"/>
  <c r="F83" i="30"/>
  <c r="M83" i="30"/>
  <c r="T82" i="30"/>
  <c r="S82" i="30"/>
  <c r="G82" i="30"/>
  <c r="N82" i="30"/>
  <c r="F82" i="30"/>
  <c r="M82" i="30"/>
  <c r="T80" i="30"/>
  <c r="S80" i="30"/>
  <c r="G80" i="30"/>
  <c r="N80" i="30"/>
  <c r="F80" i="30"/>
  <c r="M80" i="30"/>
  <c r="T76" i="30"/>
  <c r="S76" i="30"/>
  <c r="G76" i="30"/>
  <c r="N76" i="30"/>
  <c r="F76" i="30"/>
  <c r="M76" i="30"/>
  <c r="T75" i="30"/>
  <c r="S75" i="30"/>
  <c r="G75" i="30"/>
  <c r="N75" i="30"/>
  <c r="F75" i="30"/>
  <c r="M75" i="30"/>
  <c r="T74" i="30"/>
  <c r="S74" i="30"/>
  <c r="G74" i="30"/>
  <c r="N74" i="30"/>
  <c r="F74" i="30"/>
  <c r="M74" i="30"/>
  <c r="T98" i="30"/>
  <c r="S98" i="30"/>
  <c r="G98" i="30"/>
  <c r="N98" i="30"/>
  <c r="F98" i="30"/>
  <c r="M98" i="30"/>
  <c r="T124" i="30"/>
  <c r="S124" i="30"/>
  <c r="G124" i="30"/>
  <c r="N124" i="30"/>
  <c r="F124" i="30"/>
  <c r="M124" i="30"/>
  <c r="T123" i="30"/>
  <c r="S123" i="30"/>
  <c r="G123" i="30"/>
  <c r="N123" i="30"/>
  <c r="F123" i="30"/>
  <c r="M123" i="30"/>
  <c r="T122" i="30"/>
  <c r="S122" i="30"/>
  <c r="G122" i="30"/>
  <c r="N122" i="30"/>
  <c r="F122" i="30"/>
  <c r="M122" i="30"/>
  <c r="T121" i="30"/>
  <c r="S121" i="30"/>
  <c r="G121" i="30"/>
  <c r="N121" i="30"/>
  <c r="F121" i="30"/>
  <c r="M121" i="30"/>
  <c r="T120" i="30"/>
  <c r="S120" i="30"/>
  <c r="G120" i="30"/>
  <c r="N120" i="30"/>
  <c r="F120" i="30"/>
  <c r="M120" i="30"/>
  <c r="T118" i="30"/>
  <c r="S118" i="30"/>
  <c r="G118" i="30"/>
  <c r="N118" i="30"/>
  <c r="F118" i="30"/>
  <c r="M118" i="30"/>
  <c r="T116" i="30"/>
  <c r="S116" i="30"/>
  <c r="G116" i="30"/>
  <c r="N116" i="30"/>
  <c r="F116" i="30"/>
  <c r="M116" i="30"/>
  <c r="T110" i="30"/>
  <c r="S110" i="30"/>
  <c r="G110" i="30"/>
  <c r="N110" i="30"/>
  <c r="F110" i="30"/>
  <c r="M110" i="30"/>
  <c r="T108" i="30"/>
  <c r="S108" i="30"/>
  <c r="G108" i="30"/>
  <c r="N108" i="30"/>
  <c r="F108" i="30"/>
  <c r="M108" i="30"/>
  <c r="T107" i="30"/>
  <c r="S107" i="30"/>
  <c r="G107" i="30"/>
  <c r="N107" i="30"/>
  <c r="F107" i="30"/>
  <c r="M107" i="30"/>
  <c r="T105" i="30"/>
  <c r="S105" i="30"/>
  <c r="G105" i="30"/>
  <c r="N105" i="30"/>
  <c r="F105" i="30"/>
  <c r="M105" i="30"/>
  <c r="T104" i="30"/>
  <c r="S104" i="30"/>
  <c r="G104" i="30"/>
  <c r="N104" i="30"/>
  <c r="F104" i="30"/>
  <c r="M104" i="30"/>
  <c r="T99" i="30"/>
  <c r="S99" i="30"/>
  <c r="G99" i="30"/>
  <c r="N99" i="30"/>
  <c r="F99" i="30"/>
  <c r="M99" i="30"/>
  <c r="T97" i="30"/>
  <c r="S97" i="30"/>
  <c r="G97" i="30"/>
  <c r="N97" i="30"/>
  <c r="F97" i="30"/>
  <c r="M97" i="30"/>
  <c r="T96" i="30"/>
  <c r="S96" i="30"/>
  <c r="G96" i="30"/>
  <c r="N96" i="30"/>
  <c r="F96" i="30"/>
  <c r="M96" i="30"/>
  <c r="T95" i="30"/>
  <c r="S95" i="30"/>
  <c r="G95" i="30"/>
  <c r="N95" i="30"/>
  <c r="F95" i="30"/>
  <c r="M95" i="30"/>
  <c r="T94" i="30"/>
  <c r="S94" i="30"/>
  <c r="G94" i="30"/>
  <c r="N94" i="30"/>
  <c r="F94" i="30"/>
  <c r="M94" i="30"/>
  <c r="T93" i="30"/>
  <c r="S93" i="30"/>
  <c r="G93" i="30"/>
  <c r="N93" i="30"/>
  <c r="F93" i="30"/>
  <c r="M93" i="30"/>
  <c r="T90" i="30"/>
  <c r="S90" i="30"/>
  <c r="G90" i="30"/>
  <c r="N90" i="30"/>
  <c r="F90" i="30"/>
  <c r="M90" i="30"/>
  <c r="T88" i="30"/>
  <c r="S88" i="30"/>
  <c r="G88" i="30"/>
  <c r="N88" i="30"/>
  <c r="F88" i="30"/>
  <c r="M88" i="30"/>
  <c r="T87" i="30"/>
  <c r="S87" i="30"/>
  <c r="G87" i="30"/>
  <c r="N87" i="30"/>
  <c r="F87" i="30"/>
  <c r="M87" i="30"/>
  <c r="T81" i="30"/>
  <c r="S81" i="30"/>
  <c r="G81" i="30"/>
  <c r="N81" i="30"/>
  <c r="F81" i="30"/>
  <c r="M81" i="30"/>
  <c r="T79" i="30"/>
  <c r="S79" i="30"/>
  <c r="G79" i="30"/>
  <c r="N79" i="30"/>
  <c r="F79" i="30"/>
  <c r="M79" i="30"/>
  <c r="T78" i="30"/>
  <c r="S78" i="30"/>
  <c r="G78" i="30"/>
  <c r="N78" i="30"/>
  <c r="F78" i="30"/>
  <c r="M78" i="30"/>
  <c r="T77" i="30"/>
  <c r="S77" i="30"/>
  <c r="G77" i="30"/>
  <c r="N77" i="30"/>
  <c r="F77" i="30"/>
  <c r="M77" i="30"/>
  <c r="T72" i="30"/>
  <c r="S72" i="30"/>
  <c r="G72" i="30"/>
  <c r="N72" i="30"/>
  <c r="F72" i="30"/>
  <c r="M72" i="30"/>
  <c r="T70" i="30"/>
  <c r="S70" i="30"/>
  <c r="G70" i="30"/>
  <c r="N70" i="30"/>
  <c r="F70" i="30"/>
  <c r="M70" i="30"/>
  <c r="S69" i="30"/>
  <c r="G69" i="30"/>
  <c r="N69" i="30"/>
  <c r="F69" i="30"/>
  <c r="M69" i="30"/>
  <c r="T54" i="30"/>
  <c r="S54" i="30"/>
  <c r="G54" i="30"/>
  <c r="N54" i="30"/>
  <c r="F54" i="30"/>
  <c r="M54" i="30"/>
  <c r="T26" i="30"/>
  <c r="S26" i="30"/>
  <c r="G26" i="30"/>
  <c r="N26" i="30"/>
  <c r="F26" i="30"/>
  <c r="M26" i="30"/>
  <c r="T13" i="30"/>
  <c r="S13" i="30"/>
  <c r="G13" i="30"/>
  <c r="N13" i="30"/>
  <c r="F13" i="30"/>
  <c r="M13" i="30"/>
  <c r="T55" i="30"/>
  <c r="S55" i="30"/>
  <c r="G55" i="30"/>
  <c r="N55" i="30"/>
  <c r="F55" i="30"/>
  <c r="M55" i="30"/>
  <c r="T46" i="30"/>
  <c r="S46" i="30"/>
  <c r="G46" i="30"/>
  <c r="N46" i="30"/>
  <c r="F46" i="30"/>
  <c r="M46" i="30"/>
  <c r="T35" i="30"/>
  <c r="S35" i="30"/>
  <c r="G35" i="30"/>
  <c r="N35" i="30"/>
  <c r="F35" i="30"/>
  <c r="M35" i="30"/>
  <c r="S28" i="30"/>
  <c r="T27" i="30"/>
  <c r="S27" i="30"/>
  <c r="G27" i="30"/>
  <c r="N27" i="30"/>
  <c r="F27" i="30"/>
  <c r="M27" i="30"/>
  <c r="T66" i="30"/>
  <c r="S66" i="30"/>
  <c r="G66" i="30"/>
  <c r="N66" i="30"/>
  <c r="F66" i="30"/>
  <c r="M66" i="30"/>
  <c r="T65" i="30"/>
  <c r="S65" i="30"/>
  <c r="G65" i="30"/>
  <c r="N65" i="30"/>
  <c r="F65" i="30"/>
  <c r="M65" i="30"/>
  <c r="T85" i="30"/>
  <c r="S85" i="30"/>
  <c r="G85" i="30"/>
  <c r="N85" i="30"/>
  <c r="F85" i="30"/>
  <c r="M85" i="30"/>
  <c r="T64" i="30"/>
  <c r="S64" i="30"/>
  <c r="G64" i="30"/>
  <c r="N64" i="30"/>
  <c r="F64" i="30"/>
  <c r="M64" i="30"/>
  <c r="T67" i="30"/>
  <c r="S67" i="30"/>
  <c r="G67" i="30"/>
  <c r="N67" i="30"/>
  <c r="F67" i="30"/>
  <c r="M67" i="30"/>
  <c r="T68" i="30"/>
  <c r="S68" i="30"/>
  <c r="G68" i="30"/>
  <c r="N68" i="30"/>
  <c r="F68" i="30"/>
  <c r="M68" i="30"/>
  <c r="S62" i="30"/>
  <c r="S61" i="30"/>
  <c r="S60" i="30"/>
  <c r="G60" i="30"/>
  <c r="N60" i="30"/>
  <c r="F60" i="30"/>
  <c r="M60" i="30"/>
  <c r="T100" i="30"/>
  <c r="S100" i="30"/>
  <c r="G100" i="30"/>
  <c r="N100" i="30"/>
  <c r="F100" i="30"/>
  <c r="M100" i="30"/>
  <c r="T91" i="30"/>
  <c r="S91" i="30"/>
  <c r="G91" i="30"/>
  <c r="N91" i="30"/>
  <c r="F91" i="30"/>
  <c r="M91" i="30"/>
  <c r="T86" i="30"/>
  <c r="S86" i="30"/>
  <c r="G86" i="30"/>
  <c r="N86" i="30"/>
  <c r="F86" i="30"/>
  <c r="M86" i="30"/>
  <c r="T84" i="30"/>
  <c r="S84" i="30"/>
  <c r="G84" i="30"/>
  <c r="N84" i="30"/>
  <c r="F84" i="30"/>
  <c r="M84" i="30"/>
  <c r="S63" i="30"/>
  <c r="G63" i="30"/>
  <c r="N63" i="30"/>
  <c r="F63" i="30"/>
  <c r="M63" i="30"/>
  <c r="T59" i="30"/>
  <c r="S59" i="30"/>
  <c r="G59" i="30"/>
  <c r="N59" i="30"/>
  <c r="F59" i="30"/>
  <c r="M59" i="30"/>
  <c r="T58" i="30"/>
  <c r="S58" i="30"/>
  <c r="G58" i="30"/>
  <c r="N58" i="30"/>
  <c r="F58" i="30"/>
  <c r="M58" i="30"/>
  <c r="T57" i="30"/>
  <c r="S57" i="30"/>
  <c r="G57" i="30"/>
  <c r="N57" i="30"/>
  <c r="F57" i="30"/>
  <c r="M57" i="30"/>
  <c r="T56" i="30"/>
  <c r="S56" i="30"/>
  <c r="G56" i="30"/>
  <c r="N56" i="30"/>
  <c r="F56" i="30"/>
  <c r="M56" i="30"/>
  <c r="T53" i="30"/>
  <c r="S53" i="30"/>
  <c r="G53" i="30"/>
  <c r="N53" i="30"/>
  <c r="F53" i="30"/>
  <c r="M53" i="30"/>
  <c r="T52" i="30"/>
  <c r="S52" i="30"/>
  <c r="G52" i="30"/>
  <c r="N52" i="30"/>
  <c r="F52" i="30"/>
  <c r="M52" i="30"/>
  <c r="T51" i="30"/>
  <c r="S51" i="30"/>
  <c r="G51" i="30"/>
  <c r="N51" i="30"/>
  <c r="F51" i="30"/>
  <c r="M51" i="30"/>
  <c r="T50" i="30"/>
  <c r="S50" i="30"/>
  <c r="G50" i="30"/>
  <c r="N50" i="30"/>
  <c r="F50" i="30"/>
  <c r="M50" i="30"/>
  <c r="T49" i="30"/>
  <c r="S49" i="30"/>
  <c r="G49" i="30"/>
  <c r="N49" i="30"/>
  <c r="F49" i="30"/>
  <c r="M49" i="30"/>
  <c r="T48" i="30"/>
  <c r="S48" i="30"/>
  <c r="G48" i="30"/>
  <c r="N48" i="30"/>
  <c r="F48" i="30"/>
  <c r="M48" i="30"/>
  <c r="T47" i="30"/>
  <c r="S47" i="30"/>
  <c r="G47" i="30"/>
  <c r="N47" i="30"/>
  <c r="F47" i="30"/>
  <c r="M47" i="30"/>
  <c r="T45" i="30"/>
  <c r="S45" i="30"/>
  <c r="G45" i="30"/>
  <c r="N45" i="30"/>
  <c r="F45" i="30"/>
  <c r="M45" i="30"/>
  <c r="T43" i="30"/>
  <c r="S43" i="30"/>
  <c r="G43" i="30"/>
  <c r="N43" i="30"/>
  <c r="F43" i="30"/>
  <c r="M43" i="30"/>
  <c r="T42" i="30"/>
  <c r="S42" i="30"/>
  <c r="G42" i="30"/>
  <c r="N42" i="30"/>
  <c r="F42" i="30"/>
  <c r="M42" i="30"/>
  <c r="T41" i="30"/>
  <c r="S41" i="30"/>
  <c r="G41" i="30"/>
  <c r="N41" i="30"/>
  <c r="F41" i="30"/>
  <c r="M41" i="30"/>
  <c r="T40" i="30"/>
  <c r="S40" i="30"/>
  <c r="G40" i="30"/>
  <c r="N40" i="30"/>
  <c r="F40" i="30"/>
  <c r="M40" i="30"/>
  <c r="T39" i="30"/>
  <c r="S39" i="30"/>
  <c r="G39" i="30"/>
  <c r="N39" i="30"/>
  <c r="F39" i="30"/>
  <c r="M39" i="30"/>
  <c r="T38" i="30"/>
  <c r="S38" i="30"/>
  <c r="G38" i="30"/>
  <c r="N38" i="30"/>
  <c r="F38" i="30"/>
  <c r="M38" i="30"/>
  <c r="T33" i="30"/>
  <c r="S33" i="30"/>
  <c r="G33" i="30"/>
  <c r="N33" i="30"/>
  <c r="F33" i="30"/>
  <c r="M33" i="30"/>
  <c r="T32" i="30"/>
  <c r="S32" i="30"/>
  <c r="G32" i="30"/>
  <c r="N32" i="30"/>
  <c r="F32" i="30"/>
  <c r="M32" i="30"/>
  <c r="T30" i="30"/>
  <c r="S30" i="30"/>
  <c r="G30" i="30"/>
  <c r="N30" i="30"/>
  <c r="F30" i="30"/>
  <c r="M30" i="30"/>
  <c r="T25" i="30"/>
  <c r="S25" i="30"/>
  <c r="G25" i="30"/>
  <c r="N25" i="30"/>
  <c r="F25" i="30"/>
  <c r="M25" i="30"/>
  <c r="T24" i="30"/>
  <c r="S24" i="30"/>
  <c r="G24" i="30"/>
  <c r="N24" i="30"/>
  <c r="F24" i="30"/>
  <c r="M24" i="30"/>
  <c r="T23" i="30"/>
  <c r="S23" i="30"/>
  <c r="G23" i="30"/>
  <c r="N23" i="30"/>
  <c r="F23" i="30"/>
  <c r="M23" i="30"/>
  <c r="T22" i="30"/>
  <c r="S22" i="30"/>
  <c r="G22" i="30"/>
  <c r="N22" i="30"/>
  <c r="F22" i="30"/>
  <c r="M22" i="30"/>
  <c r="T21" i="30"/>
  <c r="S21" i="30"/>
  <c r="G21" i="30"/>
  <c r="N21" i="30"/>
  <c r="F21" i="30"/>
  <c r="M21" i="30"/>
  <c r="T20" i="30"/>
  <c r="S20" i="30"/>
  <c r="G20" i="30"/>
  <c r="N20" i="30"/>
  <c r="F20" i="30"/>
  <c r="M20" i="30"/>
  <c r="T19" i="30"/>
  <c r="S19" i="30"/>
  <c r="G19" i="30"/>
  <c r="N19" i="30"/>
  <c r="F19" i="30"/>
  <c r="M19" i="30"/>
  <c r="T18" i="30"/>
  <c r="S18" i="30"/>
  <c r="G18" i="30"/>
  <c r="N18" i="30"/>
  <c r="F18" i="30"/>
  <c r="M18" i="30"/>
  <c r="T16" i="30"/>
  <c r="S16" i="30"/>
  <c r="G16" i="30"/>
  <c r="N16" i="30"/>
  <c r="F16" i="30"/>
  <c r="M16" i="30"/>
  <c r="T15" i="30"/>
  <c r="S15" i="30"/>
  <c r="G15" i="30"/>
  <c r="N15" i="30"/>
  <c r="F15" i="30"/>
  <c r="M15" i="30"/>
  <c r="T14" i="30"/>
  <c r="S14" i="30"/>
  <c r="G14" i="30"/>
  <c r="N14" i="30"/>
  <c r="F14" i="30"/>
  <c r="M14" i="30"/>
  <c r="T12" i="30"/>
  <c r="S12" i="30"/>
  <c r="G12" i="30"/>
  <c r="N12" i="30"/>
  <c r="F12" i="30"/>
  <c r="M12" i="30"/>
  <c r="T11" i="30"/>
  <c r="S11" i="30"/>
  <c r="G11" i="30"/>
  <c r="N11" i="30"/>
  <c r="F11" i="30"/>
  <c r="M11" i="30"/>
  <c r="T10" i="30"/>
  <c r="S10" i="30"/>
  <c r="G10" i="30"/>
  <c r="N10" i="30"/>
  <c r="F10" i="30"/>
  <c r="M10" i="30"/>
  <c r="T9" i="30"/>
  <c r="S9" i="30"/>
  <c r="G9" i="30"/>
  <c r="N9" i="30"/>
  <c r="F9" i="30"/>
  <c r="M9" i="30"/>
  <c r="T8" i="30"/>
  <c r="S8" i="30"/>
  <c r="G8" i="30"/>
  <c r="N8" i="30"/>
  <c r="F8" i="30"/>
  <c r="M8" i="30"/>
  <c r="T4" i="30"/>
  <c r="B32" i="29"/>
  <c r="B8" i="28"/>
  <c r="B29" i="29"/>
  <c r="B28" i="29"/>
  <c r="B27" i="29"/>
  <c r="B26" i="29"/>
  <c r="A26" i="29"/>
  <c r="B25" i="29"/>
  <c r="A25" i="29"/>
  <c r="B24" i="29"/>
  <c r="B23" i="29"/>
  <c r="B22" i="29"/>
  <c r="B21" i="29"/>
  <c r="A21" i="29"/>
  <c r="B20" i="29"/>
  <c r="A20" i="29"/>
  <c r="B19" i="29"/>
  <c r="B18" i="29"/>
  <c r="A18" i="29"/>
  <c r="B17" i="29"/>
  <c r="A17" i="29"/>
  <c r="B16" i="29"/>
  <c r="A16" i="29"/>
  <c r="B15" i="29"/>
  <c r="A15" i="29"/>
  <c r="B14" i="29"/>
  <c r="A14" i="29"/>
  <c r="B13" i="29"/>
  <c r="A13" i="29"/>
  <c r="B12" i="29"/>
  <c r="B11" i="29"/>
  <c r="B21" i="26"/>
  <c r="A21" i="26"/>
  <c r="B64" i="29"/>
  <c r="B63" i="29"/>
  <c r="B13" i="28"/>
  <c r="A38" i="29"/>
  <c r="A33" i="29"/>
  <c r="B33" i="29"/>
  <c r="B68" i="29"/>
  <c r="B67" i="29"/>
  <c r="A67" i="29"/>
  <c r="B60" i="29"/>
  <c r="A60" i="29"/>
  <c r="B59" i="29"/>
  <c r="A59" i="29"/>
  <c r="B56" i="29"/>
  <c r="A56" i="29"/>
  <c r="B55" i="29"/>
  <c r="B52" i="29"/>
  <c r="A52" i="29"/>
  <c r="B51" i="29"/>
  <c r="A51" i="29"/>
  <c r="B47" i="29"/>
  <c r="B46" i="29"/>
  <c r="B50" i="29"/>
  <c r="A50" i="29"/>
  <c r="B45" i="29"/>
  <c r="B42" i="29"/>
  <c r="A42" i="29"/>
  <c r="B41" i="29"/>
  <c r="B8" i="29"/>
  <c r="A8" i="29"/>
  <c r="B7" i="29"/>
  <c r="A7" i="29"/>
  <c r="B38" i="29"/>
  <c r="B37" i="29"/>
  <c r="B36" i="29"/>
  <c r="B35" i="29"/>
  <c r="B34" i="29"/>
  <c r="A34" i="29"/>
  <c r="A34" i="28"/>
  <c r="B28" i="28"/>
  <c r="A28" i="28"/>
  <c r="A18" i="28"/>
  <c r="B69" i="28"/>
  <c r="A69" i="28"/>
  <c r="B68" i="28"/>
  <c r="A68" i="28"/>
  <c r="B78" i="28"/>
  <c r="B77" i="28"/>
  <c r="A77" i="28"/>
  <c r="B51" i="28"/>
  <c r="A51" i="28"/>
  <c r="B50" i="28"/>
  <c r="B73" i="28"/>
  <c r="B74" i="28"/>
  <c r="A73" i="28"/>
  <c r="B72" i="28"/>
  <c r="A72" i="28"/>
  <c r="B61" i="28"/>
  <c r="A61" i="28"/>
  <c r="B60" i="28"/>
  <c r="A60" i="28"/>
  <c r="B59" i="28"/>
  <c r="B58" i="28"/>
  <c r="B57" i="28"/>
  <c r="B56" i="28"/>
  <c r="A56" i="28"/>
  <c r="B55" i="28"/>
  <c r="B54" i="28"/>
  <c r="A54" i="28"/>
  <c r="B43" i="28"/>
  <c r="B42" i="28"/>
  <c r="B41" i="28"/>
  <c r="B40" i="28"/>
  <c r="A40" i="28"/>
  <c r="B39" i="28"/>
  <c r="A39" i="28"/>
  <c r="B38" i="28"/>
  <c r="B37" i="28"/>
  <c r="B36" i="28"/>
  <c r="B35" i="28"/>
  <c r="A35" i="28"/>
  <c r="B34" i="28"/>
  <c r="B33" i="28"/>
  <c r="B32" i="28"/>
  <c r="A32" i="28"/>
  <c r="B31" i="28"/>
  <c r="A31" i="28"/>
  <c r="B30" i="28"/>
  <c r="A30" i="28"/>
  <c r="B29" i="28"/>
  <c r="A29" i="28"/>
  <c r="B27" i="28"/>
  <c r="A27" i="28"/>
  <c r="B26" i="28"/>
  <c r="B25" i="28"/>
  <c r="B18" i="28"/>
  <c r="B17" i="28"/>
  <c r="A17" i="28"/>
  <c r="B16" i="28"/>
  <c r="B15" i="28"/>
  <c r="B14" i="28"/>
  <c r="B65" i="28"/>
  <c r="B12" i="28"/>
  <c r="B47" i="28"/>
  <c r="B64" i="28"/>
  <c r="A64" i="28"/>
  <c r="B11" i="28"/>
  <c r="A11" i="28"/>
  <c r="B10" i="28"/>
  <c r="A10" i="28"/>
  <c r="B46" i="28"/>
  <c r="B9" i="28"/>
  <c r="A9" i="28"/>
  <c r="B22" i="28"/>
  <c r="A22" i="28"/>
  <c r="B21" i="28"/>
  <c r="A21" i="28"/>
  <c r="B7" i="28"/>
  <c r="A7" i="28"/>
  <c r="B17" i="26"/>
  <c r="A17" i="26"/>
  <c r="B16" i="26"/>
  <c r="A16" i="26"/>
  <c r="B37" i="27"/>
  <c r="B36" i="27"/>
  <c r="A36" i="27"/>
  <c r="B35" i="27"/>
  <c r="A35" i="27"/>
  <c r="B31" i="27"/>
  <c r="B32" i="27"/>
  <c r="A31" i="27"/>
  <c r="B27" i="27"/>
  <c r="B28" i="27"/>
  <c r="A28" i="27"/>
  <c r="A27" i="27"/>
  <c r="B24" i="27"/>
  <c r="A24" i="27"/>
  <c r="B23" i="27"/>
  <c r="A23" i="27"/>
  <c r="B20" i="27"/>
  <c r="A20" i="27"/>
  <c r="B19" i="27"/>
  <c r="B18" i="27"/>
  <c r="A18" i="27"/>
  <c r="B17" i="27"/>
  <c r="A17" i="27"/>
  <c r="B14" i="27"/>
  <c r="A14" i="27"/>
  <c r="B13" i="27"/>
  <c r="B12" i="27"/>
  <c r="A12" i="27"/>
  <c r="B11" i="27"/>
  <c r="A11" i="27"/>
  <c r="B8" i="27"/>
  <c r="A8" i="27"/>
  <c r="B7" i="27"/>
  <c r="A7" i="27"/>
  <c r="B57" i="26"/>
  <c r="B56" i="26"/>
  <c r="A56" i="26"/>
  <c r="B55" i="26"/>
  <c r="A55" i="26"/>
  <c r="B51" i="26"/>
  <c r="B52" i="26"/>
  <c r="A52" i="26"/>
  <c r="A51" i="26"/>
  <c r="B48" i="26"/>
  <c r="A48" i="26"/>
  <c r="B47" i="26"/>
  <c r="A47" i="26"/>
  <c r="B44" i="26"/>
  <c r="A44" i="26"/>
  <c r="B43" i="26"/>
  <c r="A43" i="26"/>
  <c r="B40" i="26"/>
  <c r="A40" i="26"/>
  <c r="B39" i="26"/>
  <c r="A39" i="26"/>
  <c r="B35" i="26"/>
  <c r="B36" i="26"/>
  <c r="A35" i="26"/>
  <c r="B34" i="26"/>
  <c r="A34" i="26"/>
  <c r="B33" i="26"/>
  <c r="A33" i="26"/>
  <c r="B30" i="26"/>
  <c r="A30" i="26"/>
  <c r="B29" i="26"/>
  <c r="A29" i="26"/>
  <c r="B28" i="26"/>
  <c r="A28" i="26"/>
  <c r="B27" i="26"/>
  <c r="A27" i="26"/>
  <c r="B26" i="26"/>
  <c r="A26" i="26"/>
  <c r="B25" i="26"/>
  <c r="B24" i="26"/>
  <c r="A24" i="26"/>
  <c r="B23" i="26"/>
  <c r="A23" i="26"/>
  <c r="B22" i="26"/>
  <c r="A22" i="26"/>
  <c r="B20" i="26"/>
  <c r="A20" i="26"/>
  <c r="B13" i="26"/>
  <c r="A13" i="26"/>
  <c r="B12" i="26"/>
  <c r="A12" i="26"/>
  <c r="B11" i="26"/>
  <c r="B10" i="26"/>
  <c r="A10" i="26"/>
  <c r="B9" i="26"/>
  <c r="A9" i="26"/>
  <c r="B8" i="26"/>
  <c r="A8" i="26"/>
  <c r="B7" i="26"/>
  <c r="A7" i="26"/>
  <c r="T133" i="14"/>
  <c r="S133" i="14"/>
  <c r="S130" i="14"/>
  <c r="S131" i="14"/>
  <c r="S132" i="14"/>
  <c r="S134" i="14"/>
  <c r="S162" i="14"/>
  <c r="F130" i="14"/>
  <c r="M130" i="14"/>
  <c r="G130" i="14"/>
  <c r="N130" i="14"/>
  <c r="F131" i="14"/>
  <c r="M131" i="14"/>
  <c r="G131" i="14"/>
  <c r="N131" i="14"/>
  <c r="F132" i="14"/>
  <c r="M132" i="14"/>
  <c r="G132" i="14"/>
  <c r="N132" i="14"/>
  <c r="F134" i="14"/>
  <c r="M134" i="14"/>
  <c r="G134" i="14"/>
  <c r="N134" i="14"/>
  <c r="F133" i="14"/>
  <c r="M133" i="14"/>
  <c r="G133" i="14"/>
  <c r="N133" i="14"/>
  <c r="F162" i="14"/>
  <c r="M162" i="14"/>
  <c r="G162" i="14"/>
  <c r="N162" i="14"/>
  <c r="T162" i="14"/>
  <c r="T134" i="14"/>
  <c r="T132" i="14"/>
  <c r="T131" i="14"/>
  <c r="T130" i="14"/>
  <c r="F71" i="14"/>
  <c r="M71" i="14"/>
  <c r="G71" i="14"/>
  <c r="N71" i="14"/>
  <c r="F72" i="14"/>
  <c r="M72" i="14"/>
  <c r="G72" i="14"/>
  <c r="N72" i="14"/>
  <c r="S75" i="14"/>
  <c r="S73" i="14"/>
  <c r="S63" i="14"/>
  <c r="S64" i="14"/>
  <c r="S65" i="14"/>
  <c r="S57" i="14"/>
  <c r="S58" i="14"/>
  <c r="S59" i="14"/>
  <c r="S71" i="14"/>
  <c r="T71" i="14"/>
  <c r="T69" i="14"/>
  <c r="S69" i="14"/>
  <c r="S205" i="14"/>
  <c r="S206" i="14"/>
  <c r="S207" i="14"/>
  <c r="F205" i="14"/>
  <c r="M205" i="14"/>
  <c r="F199" i="14"/>
  <c r="F202" i="14"/>
  <c r="M202" i="14"/>
  <c r="S201" i="14"/>
  <c r="G184" i="14"/>
  <c r="N184" i="14"/>
  <c r="T208" i="14"/>
  <c r="T205" i="14"/>
  <c r="T202" i="14"/>
  <c r="T199" i="14"/>
  <c r="S182" i="14"/>
  <c r="S183" i="14"/>
  <c r="S128" i="14"/>
  <c r="S105" i="14"/>
  <c r="S49" i="14"/>
  <c r="S47" i="14"/>
  <c r="F69" i="14"/>
  <c r="M69" i="14"/>
  <c r="G69" i="14"/>
  <c r="N69" i="14"/>
  <c r="M63" i="14"/>
  <c r="N63" i="14"/>
  <c r="F57" i="14"/>
  <c r="M57" i="14"/>
  <c r="G57" i="14"/>
  <c r="N57" i="14"/>
  <c r="T63" i="14"/>
  <c r="T57" i="14"/>
  <c r="F182" i="14"/>
  <c r="M182" i="14"/>
  <c r="G182" i="14"/>
  <c r="N182" i="14"/>
  <c r="T182" i="14"/>
  <c r="F128" i="14"/>
  <c r="M128" i="14"/>
  <c r="G128" i="14"/>
  <c r="N128" i="14"/>
  <c r="T129" i="14"/>
  <c r="T128" i="14"/>
  <c r="F105" i="14"/>
  <c r="M105" i="14"/>
  <c r="G105" i="14"/>
  <c r="N105" i="14"/>
  <c r="T105" i="14"/>
  <c r="T47" i="14"/>
  <c r="F73" i="14"/>
  <c r="M73" i="14"/>
  <c r="G73" i="14"/>
  <c r="N73" i="14"/>
  <c r="F75" i="14"/>
  <c r="G75" i="14"/>
  <c r="F49" i="14"/>
  <c r="M49" i="14"/>
  <c r="G49" i="14"/>
  <c r="N49" i="14"/>
  <c r="F47" i="14"/>
  <c r="M47" i="14"/>
  <c r="G47" i="14"/>
  <c r="N47" i="14"/>
  <c r="S192" i="14"/>
  <c r="S185" i="14"/>
  <c r="S208" i="14"/>
  <c r="S184" i="14"/>
  <c r="S188" i="14"/>
  <c r="S189" i="14"/>
  <c r="S193" i="14"/>
  <c r="S194" i="14"/>
  <c r="S213" i="14"/>
  <c r="S214" i="14"/>
  <c r="S215" i="14"/>
  <c r="S216" i="14"/>
  <c r="S217" i="14"/>
  <c r="S218" i="14"/>
  <c r="S221" i="14"/>
  <c r="S222" i="14"/>
  <c r="S223" i="14"/>
  <c r="S224" i="14"/>
  <c r="S100" i="14"/>
  <c r="S101" i="14"/>
  <c r="S166" i="14"/>
  <c r="S167" i="14"/>
  <c r="S170" i="14"/>
  <c r="S171" i="14"/>
  <c r="S178" i="14"/>
  <c r="S179" i="14"/>
  <c r="S106" i="14"/>
  <c r="S107" i="14"/>
  <c r="S108" i="14"/>
  <c r="S109" i="14"/>
  <c r="S110" i="14"/>
  <c r="S112" i="14"/>
  <c r="S113" i="14"/>
  <c r="S114" i="14"/>
  <c r="S115" i="14"/>
  <c r="S116" i="14"/>
  <c r="S117" i="14"/>
  <c r="S118" i="14"/>
  <c r="S119" i="14"/>
  <c r="S120" i="14"/>
  <c r="S121" i="14"/>
  <c r="S122" i="14"/>
  <c r="S123" i="14"/>
  <c r="S124" i="14"/>
  <c r="S125" i="14"/>
  <c r="S126" i="14"/>
  <c r="S127" i="14"/>
  <c r="S129" i="14"/>
  <c r="S137" i="14"/>
  <c r="S138" i="14"/>
  <c r="S139" i="14"/>
  <c r="S140" i="14"/>
  <c r="S141" i="14"/>
  <c r="S142" i="14"/>
  <c r="S143" i="14"/>
  <c r="S144" i="14"/>
  <c r="S145" i="14"/>
  <c r="S146" i="14"/>
  <c r="S147" i="14"/>
  <c r="S148" i="14"/>
  <c r="S149" i="14"/>
  <c r="S150" i="14"/>
  <c r="S151" i="14"/>
  <c r="S152" i="14"/>
  <c r="S153" i="14"/>
  <c r="S156" i="14"/>
  <c r="S157" i="14"/>
  <c r="S111" i="14"/>
  <c r="S158" i="14"/>
  <c r="S159" i="14"/>
  <c r="S160" i="14"/>
  <c r="S161" i="14"/>
  <c r="S174" i="14"/>
  <c r="S175" i="14"/>
  <c r="S165" i="14"/>
  <c r="S104" i="14"/>
  <c r="S29" i="14"/>
  <c r="S30" i="14"/>
  <c r="S31" i="14"/>
  <c r="S32" i="14"/>
  <c r="S33" i="14"/>
  <c r="S34" i="14"/>
  <c r="S35" i="14"/>
  <c r="S36" i="14"/>
  <c r="S38" i="14"/>
  <c r="S39" i="14"/>
  <c r="S40" i="14"/>
  <c r="S41" i="14"/>
  <c r="S42" i="14"/>
  <c r="S43" i="14"/>
  <c r="S44" i="14"/>
  <c r="S45" i="14"/>
  <c r="S46" i="14"/>
  <c r="S48" i="14"/>
  <c r="S50" i="14"/>
  <c r="S51" i="14"/>
  <c r="S52" i="14"/>
  <c r="S53" i="14"/>
  <c r="S54" i="14"/>
  <c r="S74" i="14"/>
  <c r="S76" i="14"/>
  <c r="S77" i="14"/>
  <c r="S78" i="14"/>
  <c r="S79" i="14"/>
  <c r="S80" i="14"/>
  <c r="S60" i="14"/>
  <c r="S61" i="14"/>
  <c r="S62" i="14"/>
  <c r="S66" i="14"/>
  <c r="S67" i="14"/>
  <c r="S68" i="14"/>
  <c r="S70" i="14"/>
  <c r="S72" i="14"/>
  <c r="S204" i="14"/>
  <c r="S209" i="14"/>
  <c r="S210" i="14"/>
  <c r="S25" i="14"/>
  <c r="S37" i="14"/>
  <c r="S83" i="14"/>
  <c r="S84" i="14"/>
  <c r="S85" i="14"/>
  <c r="S86" i="14"/>
  <c r="S87" i="14"/>
  <c r="S88" i="14"/>
  <c r="S91" i="14"/>
  <c r="S92" i="14"/>
  <c r="S95" i="14"/>
  <c r="S96" i="14"/>
  <c r="S97" i="14"/>
  <c r="S10" i="14"/>
  <c r="S11" i="14"/>
  <c r="S12" i="14"/>
  <c r="S13" i="14"/>
  <c r="S14" i="14"/>
  <c r="S15" i="14"/>
  <c r="S16" i="14"/>
  <c r="S17" i="14"/>
  <c r="S18" i="14"/>
  <c r="S19" i="14"/>
  <c r="S20" i="14"/>
  <c r="S21" i="14"/>
  <c r="S22" i="14"/>
  <c r="S23" i="14"/>
  <c r="S24" i="14"/>
  <c r="S26" i="14"/>
  <c r="S27" i="14"/>
  <c r="S9" i="14"/>
  <c r="F165" i="14"/>
  <c r="M165" i="14"/>
  <c r="G165" i="14"/>
  <c r="N165" i="14"/>
  <c r="F175" i="14"/>
  <c r="M175" i="14"/>
  <c r="G175" i="14"/>
  <c r="N175" i="14"/>
  <c r="F216" i="14"/>
  <c r="M216" i="14"/>
  <c r="G216" i="14"/>
  <c r="N216" i="14"/>
  <c r="F192" i="14"/>
  <c r="M192" i="14"/>
  <c r="G192" i="14"/>
  <c r="N192" i="14"/>
  <c r="F27" i="14"/>
  <c r="G161" i="14"/>
  <c r="G145" i="14"/>
  <c r="G156" i="14"/>
  <c r="F178" i="14"/>
  <c r="M178" i="14"/>
  <c r="G178" i="14"/>
  <c r="N178" i="14"/>
  <c r="F179" i="14"/>
  <c r="M179" i="14"/>
  <c r="G179" i="14"/>
  <c r="N179" i="14"/>
  <c r="F170" i="14"/>
  <c r="M170" i="14"/>
  <c r="G170" i="14"/>
  <c r="N170" i="14"/>
  <c r="F158" i="14"/>
  <c r="M158" i="14"/>
  <c r="G158" i="14"/>
  <c r="N158" i="14"/>
  <c r="F159" i="14"/>
  <c r="M159" i="14"/>
  <c r="G159" i="14"/>
  <c r="N159" i="14"/>
  <c r="F160" i="14"/>
  <c r="M160" i="14"/>
  <c r="G160" i="14"/>
  <c r="N160" i="14"/>
  <c r="F111" i="14"/>
  <c r="M111" i="14"/>
  <c r="G111" i="14"/>
  <c r="N111" i="14"/>
  <c r="F140" i="14"/>
  <c r="M140" i="14"/>
  <c r="G140" i="14"/>
  <c r="N140" i="14"/>
  <c r="F141" i="14"/>
  <c r="M141" i="14"/>
  <c r="G141" i="14"/>
  <c r="N141" i="14"/>
  <c r="F142" i="14"/>
  <c r="M142" i="14"/>
  <c r="G142" i="14"/>
  <c r="N142" i="14"/>
  <c r="F143" i="14"/>
  <c r="M143" i="14"/>
  <c r="G143" i="14"/>
  <c r="N143" i="14"/>
  <c r="F144" i="14"/>
  <c r="M144" i="14"/>
  <c r="G144" i="14"/>
  <c r="N144" i="14"/>
  <c r="F145" i="14"/>
  <c r="M145" i="14"/>
  <c r="N145" i="14"/>
  <c r="F146" i="14"/>
  <c r="M146" i="14"/>
  <c r="G146" i="14"/>
  <c r="N146" i="14"/>
  <c r="F147" i="14"/>
  <c r="M147" i="14"/>
  <c r="G147" i="14"/>
  <c r="N147" i="14"/>
  <c r="F148" i="14"/>
  <c r="M148" i="14"/>
  <c r="G148" i="14"/>
  <c r="N148" i="14"/>
  <c r="F149" i="14"/>
  <c r="M149" i="14"/>
  <c r="G149" i="14"/>
  <c r="N149" i="14"/>
  <c r="F150" i="14"/>
  <c r="M150" i="14"/>
  <c r="G150" i="14"/>
  <c r="N150" i="14"/>
  <c r="F151" i="14"/>
  <c r="M151" i="14"/>
  <c r="G151" i="14"/>
  <c r="N151" i="14"/>
  <c r="F152" i="14"/>
  <c r="M152" i="14"/>
  <c r="G152" i="14"/>
  <c r="N152" i="14"/>
  <c r="F153" i="14"/>
  <c r="M153" i="14"/>
  <c r="G153" i="14"/>
  <c r="N153" i="14"/>
  <c r="F174" i="14"/>
  <c r="M174" i="14"/>
  <c r="G174" i="14"/>
  <c r="N174" i="14"/>
  <c r="F108" i="14"/>
  <c r="M108" i="14"/>
  <c r="G108" i="14"/>
  <c r="N108" i="14"/>
  <c r="F109" i="14"/>
  <c r="M109" i="14"/>
  <c r="G109" i="14"/>
  <c r="N109" i="14"/>
  <c r="F110" i="14"/>
  <c r="M110" i="14"/>
  <c r="G110" i="14"/>
  <c r="N110" i="14"/>
  <c r="F112" i="14"/>
  <c r="M112" i="14"/>
  <c r="G112" i="14"/>
  <c r="N112" i="14"/>
  <c r="F113" i="14"/>
  <c r="M113" i="14"/>
  <c r="G113" i="14"/>
  <c r="N113" i="14"/>
  <c r="F114" i="14"/>
  <c r="M114" i="14"/>
  <c r="G114" i="14"/>
  <c r="N114" i="14"/>
  <c r="F115" i="14"/>
  <c r="M115" i="14"/>
  <c r="G115" i="14"/>
  <c r="N115" i="14"/>
  <c r="F116" i="14"/>
  <c r="M116" i="14"/>
  <c r="G116" i="14"/>
  <c r="N116" i="14"/>
  <c r="F117" i="14"/>
  <c r="M117" i="14"/>
  <c r="G117" i="14"/>
  <c r="N117" i="14"/>
  <c r="F118" i="14"/>
  <c r="M118" i="14"/>
  <c r="G118" i="14"/>
  <c r="N118" i="14"/>
  <c r="F119" i="14"/>
  <c r="M119" i="14"/>
  <c r="G119" i="14"/>
  <c r="N119" i="14"/>
  <c r="F120" i="14"/>
  <c r="M120" i="14"/>
  <c r="G120" i="14"/>
  <c r="N120" i="14"/>
  <c r="F139" i="14"/>
  <c r="M139" i="14"/>
  <c r="G139" i="14"/>
  <c r="N139" i="14"/>
  <c r="F121" i="14"/>
  <c r="M121" i="14"/>
  <c r="G121" i="14"/>
  <c r="N121" i="14"/>
  <c r="F171" i="14"/>
  <c r="M171" i="14"/>
  <c r="G171" i="14"/>
  <c r="N171" i="14"/>
  <c r="F122" i="14"/>
  <c r="M122" i="14"/>
  <c r="G122" i="14"/>
  <c r="N122" i="14"/>
  <c r="F123" i="14"/>
  <c r="M123" i="14"/>
  <c r="G123" i="14"/>
  <c r="N123" i="14"/>
  <c r="F124" i="14"/>
  <c r="M124" i="14"/>
  <c r="G124" i="14"/>
  <c r="N124" i="14"/>
  <c r="F125" i="14"/>
  <c r="M125" i="14"/>
  <c r="G125" i="14"/>
  <c r="N125" i="14"/>
  <c r="F126" i="14"/>
  <c r="M126" i="14"/>
  <c r="G126" i="14"/>
  <c r="N126" i="14"/>
  <c r="F127" i="14"/>
  <c r="M127" i="14"/>
  <c r="G127" i="14"/>
  <c r="N127" i="14"/>
  <c r="F161" i="14"/>
  <c r="M161" i="14"/>
  <c r="N161" i="14"/>
  <c r="F129" i="14"/>
  <c r="M129" i="14"/>
  <c r="G129" i="14"/>
  <c r="N129" i="14"/>
  <c r="F156" i="14"/>
  <c r="M156" i="14"/>
  <c r="N156" i="14"/>
  <c r="F166" i="14"/>
  <c r="M166" i="14"/>
  <c r="G166" i="14"/>
  <c r="N166" i="14"/>
  <c r="F157" i="14"/>
  <c r="M157" i="14"/>
  <c r="G157" i="14"/>
  <c r="N157" i="14"/>
  <c r="G79" i="14"/>
  <c r="F79" i="14"/>
  <c r="G50" i="14"/>
  <c r="F50" i="14"/>
  <c r="G76" i="14"/>
  <c r="F76" i="14"/>
  <c r="T217" i="14"/>
  <c r="F217" i="14"/>
  <c r="M217" i="14"/>
  <c r="G217" i="14"/>
  <c r="N217" i="14"/>
  <c r="G167" i="14"/>
  <c r="F167" i="14"/>
  <c r="G218" i="14"/>
  <c r="F218" i="14"/>
  <c r="F221" i="14"/>
  <c r="M221" i="14"/>
  <c r="G221" i="14"/>
  <c r="N221" i="14"/>
  <c r="F223" i="14"/>
  <c r="M223" i="14"/>
  <c r="G223" i="14"/>
  <c r="N223" i="14"/>
  <c r="G86" i="14"/>
  <c r="F86" i="14"/>
  <c r="F52" i="14"/>
  <c r="M52" i="14"/>
  <c r="G52" i="14"/>
  <c r="N52" i="14"/>
  <c r="F53" i="14"/>
  <c r="M53" i="14"/>
  <c r="G53" i="14"/>
  <c r="N53" i="14"/>
  <c r="F54" i="14"/>
  <c r="M54" i="14"/>
  <c r="G54" i="14"/>
  <c r="N54" i="14"/>
  <c r="F51" i="14"/>
  <c r="M51" i="14"/>
  <c r="G51" i="14"/>
  <c r="N51" i="14"/>
  <c r="G85" i="14"/>
  <c r="F85" i="14"/>
  <c r="G138" i="14"/>
  <c r="F138" i="14"/>
  <c r="G107" i="14"/>
  <c r="F107" i="14"/>
  <c r="G77" i="14"/>
  <c r="F77" i="14"/>
  <c r="G80" i="14"/>
  <c r="F80" i="14"/>
  <c r="G88" i="14"/>
  <c r="F88" i="14"/>
  <c r="F87" i="14"/>
  <c r="G87" i="14"/>
  <c r="G215" i="14"/>
  <c r="F215" i="14"/>
  <c r="G83" i="14"/>
  <c r="F83" i="14"/>
  <c r="G78" i="14"/>
  <c r="F78" i="14"/>
  <c r="F84" i="14"/>
  <c r="M84" i="14"/>
  <c r="G84" i="14"/>
  <c r="N84" i="14"/>
  <c r="T227" i="14"/>
  <c r="T161" i="14"/>
  <c r="T216" i="14"/>
  <c r="T221" i="14"/>
  <c r="T223" i="14"/>
  <c r="T140" i="14"/>
  <c r="T141" i="14"/>
  <c r="T142" i="14"/>
  <c r="T143" i="14"/>
  <c r="T144" i="14"/>
  <c r="T145" i="14"/>
  <c r="T146" i="14"/>
  <c r="T147" i="14"/>
  <c r="T148" i="14"/>
  <c r="T149" i="14"/>
  <c r="T150" i="14"/>
  <c r="T151" i="14"/>
  <c r="T152" i="14"/>
  <c r="T153" i="14"/>
  <c r="T178" i="14"/>
  <c r="T179" i="14"/>
  <c r="T174" i="14"/>
  <c r="T175" i="14"/>
  <c r="T170" i="14"/>
  <c r="T109" i="14"/>
  <c r="T110" i="14"/>
  <c r="T111" i="14"/>
  <c r="T112" i="14"/>
  <c r="T113" i="14"/>
  <c r="T114" i="14"/>
  <c r="T158" i="14"/>
  <c r="T115" i="14"/>
  <c r="T116" i="14"/>
  <c r="T117" i="14"/>
  <c r="T118" i="14"/>
  <c r="T119" i="14"/>
  <c r="T120" i="14"/>
  <c r="T139" i="14"/>
  <c r="T121" i="14"/>
  <c r="T159" i="14"/>
  <c r="T171" i="14"/>
  <c r="T122" i="14"/>
  <c r="T123" i="14"/>
  <c r="T124" i="14"/>
  <c r="T125" i="14"/>
  <c r="T126" i="14"/>
  <c r="T160" i="14"/>
  <c r="T127" i="14"/>
  <c r="T157" i="14"/>
  <c r="T156" i="14"/>
  <c r="T108" i="14"/>
  <c r="T165" i="14"/>
  <c r="T166" i="14"/>
  <c r="T192" i="14"/>
  <c r="T54" i="14"/>
  <c r="T53" i="14"/>
  <c r="T52" i="14"/>
  <c r="T51" i="14"/>
  <c r="T84" i="14"/>
  <c r="T167" i="14"/>
  <c r="N167" i="14"/>
  <c r="M167" i="14"/>
  <c r="G60" i="14"/>
  <c r="F60" i="14"/>
  <c r="G106" i="14"/>
  <c r="G70" i="14"/>
  <c r="G74" i="14"/>
  <c r="G48" i="14"/>
  <c r="T218" i="14"/>
  <c r="M218" i="14"/>
  <c r="N218" i="14"/>
  <c r="N215" i="14"/>
  <c r="T66" i="14"/>
  <c r="M85" i="14"/>
  <c r="N85" i="14"/>
  <c r="T85" i="14"/>
  <c r="M79" i="14"/>
  <c r="N79" i="14"/>
  <c r="M87" i="14"/>
  <c r="N87" i="14"/>
  <c r="M66" i="14"/>
  <c r="N66" i="14"/>
  <c r="T79" i="14"/>
  <c r="T87" i="14"/>
  <c r="T214" i="14"/>
  <c r="T215" i="14"/>
  <c r="T213" i="14"/>
  <c r="T184" i="14"/>
  <c r="T189" i="14"/>
  <c r="T193" i="14"/>
  <c r="T194" i="14"/>
  <c r="T188" i="14"/>
  <c r="T101" i="14"/>
  <c r="T104" i="14"/>
  <c r="T106" i="14"/>
  <c r="T107" i="14"/>
  <c r="T137" i="14"/>
  <c r="T138" i="14"/>
  <c r="T100" i="14"/>
  <c r="T96" i="14"/>
  <c r="T97" i="14"/>
  <c r="T95" i="14"/>
  <c r="T60" i="14"/>
  <c r="T75" i="14"/>
  <c r="T77" i="14"/>
  <c r="T86" i="14"/>
  <c r="T88" i="14"/>
  <c r="T78" i="14"/>
  <c r="T80" i="14"/>
  <c r="T73" i="14"/>
  <c r="T91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44" i="14"/>
  <c r="T45" i="14"/>
  <c r="T46" i="14"/>
  <c r="T48" i="14"/>
  <c r="T49" i="14"/>
  <c r="T83" i="14"/>
  <c r="T9" i="14"/>
  <c r="T4" i="14"/>
  <c r="G40" i="14"/>
  <c r="F40" i="14"/>
  <c r="G39" i="14"/>
  <c r="F208" i="14"/>
  <c r="F39" i="14"/>
  <c r="N50" i="14"/>
  <c r="M50" i="14"/>
  <c r="N138" i="14"/>
  <c r="M138" i="14"/>
  <c r="M215" i="14"/>
  <c r="N77" i="14"/>
  <c r="M77" i="14"/>
  <c r="N78" i="14"/>
  <c r="M78" i="14"/>
  <c r="N80" i="14"/>
  <c r="M80" i="14"/>
  <c r="N88" i="14"/>
  <c r="M88" i="14"/>
  <c r="F214" i="14"/>
  <c r="M214" i="14"/>
  <c r="G214" i="14"/>
  <c r="N214" i="14"/>
  <c r="F106" i="14"/>
  <c r="M106" i="14"/>
  <c r="N106" i="14"/>
  <c r="M107" i="14"/>
  <c r="N107" i="14"/>
  <c r="F137" i="14"/>
  <c r="M137" i="14"/>
  <c r="G137" i="14"/>
  <c r="N137" i="14"/>
  <c r="M60" i="14"/>
  <c r="N60" i="14"/>
  <c r="F70" i="14"/>
  <c r="M70" i="14"/>
  <c r="N70" i="14"/>
  <c r="F74" i="14"/>
  <c r="M74" i="14"/>
  <c r="N74" i="14"/>
  <c r="F48" i="14"/>
  <c r="M48" i="14"/>
  <c r="N48" i="14"/>
  <c r="M83" i="14"/>
  <c r="N83" i="14"/>
  <c r="M86" i="14"/>
  <c r="N86" i="14"/>
  <c r="M40" i="14"/>
  <c r="N40" i="14"/>
  <c r="M39" i="14"/>
  <c r="N39" i="14"/>
  <c r="G36" i="14"/>
  <c r="N36" i="14"/>
  <c r="M208" i="14"/>
  <c r="G104" i="14"/>
  <c r="N104" i="14"/>
  <c r="F104" i="14"/>
  <c r="M104" i="14"/>
  <c r="F213" i="14"/>
  <c r="M213" i="14"/>
  <c r="G213" i="14"/>
  <c r="N213" i="14"/>
  <c r="F97" i="14"/>
  <c r="M97" i="14"/>
  <c r="G97" i="14"/>
  <c r="N97" i="14"/>
  <c r="F43" i="14"/>
  <c r="M43" i="14"/>
  <c r="G43" i="14"/>
  <c r="N43" i="14"/>
  <c r="F44" i="14"/>
  <c r="M44" i="14"/>
  <c r="G44" i="14"/>
  <c r="N44" i="14"/>
  <c r="F45" i="14"/>
  <c r="M45" i="14"/>
  <c r="G45" i="14"/>
  <c r="N45" i="14"/>
  <c r="F46" i="14"/>
  <c r="M46" i="14"/>
  <c r="G46" i="14"/>
  <c r="N46" i="14"/>
  <c r="G38" i="14"/>
  <c r="N38" i="14"/>
  <c r="F38" i="14"/>
  <c r="M38" i="14"/>
  <c r="F37" i="14"/>
  <c r="M37" i="14"/>
  <c r="G37" i="14"/>
  <c r="N37" i="14"/>
  <c r="G29" i="14"/>
  <c r="N29" i="14"/>
  <c r="F29" i="14"/>
  <c r="M29" i="14"/>
  <c r="F95" i="14"/>
  <c r="M95" i="14"/>
  <c r="G95" i="14"/>
  <c r="N95" i="14"/>
  <c r="F42" i="14"/>
  <c r="M42" i="14"/>
  <c r="G42" i="14"/>
  <c r="N42" i="14"/>
  <c r="G41" i="14"/>
  <c r="N41" i="14"/>
  <c r="F41" i="14"/>
  <c r="M41" i="14"/>
  <c r="F96" i="14"/>
  <c r="M96" i="14"/>
  <c r="G96" i="14"/>
  <c r="N96" i="14"/>
  <c r="F35" i="14"/>
  <c r="M35" i="14"/>
  <c r="G35" i="14"/>
  <c r="N35" i="14"/>
  <c r="F189" i="14"/>
  <c r="M189" i="14"/>
  <c r="G189" i="14"/>
  <c r="N189" i="14"/>
  <c r="G34" i="14"/>
  <c r="N34" i="14"/>
  <c r="F34" i="14"/>
  <c r="M34" i="14"/>
  <c r="G33" i="14"/>
  <c r="N33" i="14"/>
  <c r="F33" i="14"/>
  <c r="M33" i="14"/>
  <c r="F32" i="14"/>
  <c r="M32" i="14"/>
  <c r="G32" i="14"/>
  <c r="N32" i="14"/>
  <c r="G31" i="14"/>
  <c r="N31" i="14"/>
  <c r="F31" i="14"/>
  <c r="M31" i="14"/>
  <c r="G30" i="14"/>
  <c r="N30" i="14"/>
  <c r="F30" i="14"/>
  <c r="M30" i="14"/>
  <c r="F184" i="14"/>
  <c r="M184" i="14"/>
  <c r="G27" i="14"/>
  <c r="N27" i="14"/>
  <c r="M27" i="14"/>
  <c r="G26" i="14"/>
  <c r="N26" i="14"/>
  <c r="F26" i="14"/>
  <c r="M26" i="14"/>
  <c r="F188" i="14"/>
  <c r="M188" i="14"/>
  <c r="G188" i="14"/>
  <c r="N188" i="14"/>
  <c r="G25" i="14"/>
  <c r="N25" i="14"/>
  <c r="F25" i="14"/>
  <c r="M25" i="14"/>
  <c r="G194" i="14"/>
  <c r="F194" i="14"/>
  <c r="M194" i="14"/>
  <c r="N194" i="14"/>
  <c r="F91" i="14"/>
  <c r="M91" i="14"/>
  <c r="G91" i="14"/>
  <c r="N91" i="14"/>
  <c r="F101" i="14"/>
  <c r="M101" i="14"/>
  <c r="G101" i="14"/>
  <c r="N101" i="14"/>
  <c r="F24" i="14"/>
  <c r="M24" i="14"/>
  <c r="G24" i="14"/>
  <c r="N24" i="14"/>
  <c r="F23" i="14"/>
  <c r="M23" i="14"/>
  <c r="G23" i="14"/>
  <c r="N23" i="14"/>
  <c r="G22" i="14"/>
  <c r="N22" i="14"/>
  <c r="F22" i="14"/>
  <c r="M22" i="14"/>
  <c r="G21" i="14"/>
  <c r="N21" i="14"/>
  <c r="F21" i="14"/>
  <c r="M21" i="14"/>
  <c r="F20" i="14"/>
  <c r="M20" i="14"/>
  <c r="G20" i="14"/>
  <c r="N20" i="14"/>
  <c r="F19" i="14"/>
  <c r="M19" i="14"/>
  <c r="G19" i="14"/>
  <c r="N19" i="14"/>
  <c r="F18" i="14"/>
  <c r="M18" i="14"/>
  <c r="G18" i="14"/>
  <c r="N18" i="14"/>
  <c r="F17" i="14"/>
  <c r="M17" i="14"/>
  <c r="G17" i="14"/>
  <c r="N17" i="14"/>
  <c r="F193" i="14"/>
  <c r="M193" i="14"/>
  <c r="G193" i="14"/>
  <c r="N193" i="14"/>
  <c r="G100" i="14"/>
  <c r="N100" i="14"/>
  <c r="F100" i="14"/>
  <c r="M100" i="14"/>
  <c r="F16" i="14"/>
  <c r="M16" i="14"/>
  <c r="G16" i="14"/>
  <c r="N16" i="14"/>
  <c r="F15" i="14"/>
  <c r="M15" i="14"/>
  <c r="G15" i="14"/>
  <c r="N15" i="14"/>
  <c r="F14" i="14"/>
  <c r="M14" i="14"/>
  <c r="G14" i="14"/>
  <c r="N14" i="14"/>
  <c r="G13" i="14"/>
  <c r="N13" i="14"/>
  <c r="F13" i="14"/>
  <c r="M13" i="14"/>
  <c r="G12" i="14"/>
  <c r="N12" i="14"/>
  <c r="F12" i="14"/>
  <c r="M12" i="14"/>
  <c r="G11" i="14"/>
  <c r="N11" i="14"/>
  <c r="F11" i="14"/>
  <c r="M11" i="14"/>
  <c r="F10" i="14"/>
  <c r="M10" i="14"/>
  <c r="G10" i="14"/>
  <c r="N10" i="14"/>
  <c r="F36" i="14"/>
  <c r="M36" i="14"/>
  <c r="F9" i="14"/>
  <c r="M9" i="14"/>
  <c r="G9" i="14"/>
  <c r="N9" i="14"/>
</calcChain>
</file>

<file path=xl/sharedStrings.xml><?xml version="1.0" encoding="utf-8"?>
<sst xmlns="http://schemas.openxmlformats.org/spreadsheetml/2006/main" count="2544" uniqueCount="667">
  <si>
    <t>Contigs</t>
  </si>
  <si>
    <t>Comments</t>
  </si>
  <si>
    <t>myc25</t>
  </si>
  <si>
    <t>myc26</t>
  </si>
  <si>
    <t>myc30</t>
  </si>
  <si>
    <t>myc31</t>
  </si>
  <si>
    <t>myc33</t>
  </si>
  <si>
    <t>myc32</t>
  </si>
  <si>
    <t>myc34</t>
  </si>
  <si>
    <t>myc36</t>
  </si>
  <si>
    <t>myc24</t>
  </si>
  <si>
    <t>myc35</t>
  </si>
  <si>
    <t>myc01</t>
  </si>
  <si>
    <t>myc02</t>
  </si>
  <si>
    <t>myc05</t>
  </si>
  <si>
    <t>myc06</t>
  </si>
  <si>
    <t>myc08</t>
  </si>
  <si>
    <t>myc09</t>
  </si>
  <si>
    <t>myc10</t>
  </si>
  <si>
    <t>myc12</t>
  </si>
  <si>
    <t>myc13</t>
  </si>
  <si>
    <t>myc14</t>
  </si>
  <si>
    <t>myc15</t>
  </si>
  <si>
    <t>myc16</t>
  </si>
  <si>
    <t>myc17</t>
  </si>
  <si>
    <t>myc18</t>
  </si>
  <si>
    <t>myc19</t>
  </si>
  <si>
    <t>myc21</t>
  </si>
  <si>
    <t>myc23</t>
  </si>
  <si>
    <t>myc07</t>
  </si>
  <si>
    <t>myc11</t>
  </si>
  <si>
    <t>myc20</t>
  </si>
  <si>
    <t>myc22</t>
  </si>
  <si>
    <t>myc04</t>
  </si>
  <si>
    <t>Mycobacterium avium avium ATCC 25291</t>
  </si>
  <si>
    <t>Mycobacterium URHD0025</t>
  </si>
  <si>
    <t>Mycobacterium avium avium DT 78</t>
  </si>
  <si>
    <t>myc45</t>
  </si>
  <si>
    <t>myc46</t>
  </si>
  <si>
    <t>Raw read</t>
  </si>
  <si>
    <t>length (bp)</t>
  </si>
  <si>
    <t>coverage</t>
  </si>
  <si>
    <t>Mycobacterium vulneris</t>
  </si>
  <si>
    <t>myc43</t>
  </si>
  <si>
    <t>myc47</t>
  </si>
  <si>
    <t>myc49</t>
  </si>
  <si>
    <t>myc50</t>
  </si>
  <si>
    <t>myc51</t>
  </si>
  <si>
    <t>myc52</t>
  </si>
  <si>
    <t>myc29</t>
  </si>
  <si>
    <t>myc39</t>
  </si>
  <si>
    <t>myc40</t>
  </si>
  <si>
    <t xml:space="preserve"> 0   2</t>
  </si>
  <si>
    <t xml:space="preserve"> 2   0</t>
  </si>
  <si>
    <t>Mycobacterium genavense ATCC 51234</t>
  </si>
  <si>
    <t>Tissue</t>
  </si>
  <si>
    <t>Bird species</t>
  </si>
  <si>
    <t>intestine</t>
  </si>
  <si>
    <t>liver</t>
  </si>
  <si>
    <t>myc27</t>
  </si>
  <si>
    <t>myc37</t>
  </si>
  <si>
    <t>myc48</t>
  </si>
  <si>
    <t>Cabot's tragopan</t>
  </si>
  <si>
    <t>"</t>
  </si>
  <si>
    <t>Chinese monal</t>
  </si>
  <si>
    <t>lung</t>
  </si>
  <si>
    <t>Mandarin duck</t>
  </si>
  <si>
    <t>White-faced whistling duck</t>
  </si>
  <si>
    <t>mass</t>
  </si>
  <si>
    <t>spleen</t>
  </si>
  <si>
    <t>Southern squatter pigeon</t>
  </si>
  <si>
    <t>Purple-throated fruit crow</t>
  </si>
  <si>
    <t>Bar-headed goose</t>
  </si>
  <si>
    <t>liver swab</t>
  </si>
  <si>
    <t>Crested wood partridge</t>
  </si>
  <si>
    <t>Smew</t>
  </si>
  <si>
    <t>kidney granuloma</t>
  </si>
  <si>
    <t>Papuan mountain pigeon</t>
  </si>
  <si>
    <t>Bronze-winged duck</t>
  </si>
  <si>
    <t>Swan goose</t>
  </si>
  <si>
    <t>Blue-bellied roller</t>
  </si>
  <si>
    <t>Canvasback</t>
  </si>
  <si>
    <t>Redhead</t>
  </si>
  <si>
    <t>Malayan long-tailed parakeet</t>
  </si>
  <si>
    <t>Zoe's imperial pigeon</t>
  </si>
  <si>
    <t>Patagonian crested duck</t>
  </si>
  <si>
    <t>Scaly-sided merganser</t>
  </si>
  <si>
    <t>Jambu fruit dove</t>
  </si>
  <si>
    <t>Collared imperial pigeon</t>
  </si>
  <si>
    <t>Crested jay</t>
  </si>
  <si>
    <t>eye mass</t>
  </si>
  <si>
    <t>Black-casqued hornbill</t>
  </si>
  <si>
    <t>Snowy-crowned robin chat</t>
  </si>
  <si>
    <t>Siberian hoopoe</t>
  </si>
  <si>
    <t>oral mass</t>
  </si>
  <si>
    <t>Red-crested pochard</t>
  </si>
  <si>
    <t>heart nodule</t>
  </si>
  <si>
    <t>granuloma</t>
  </si>
  <si>
    <t>body tissue</t>
  </si>
  <si>
    <t>Red-breasted goose</t>
  </si>
  <si>
    <t>Blue-crowned motmot</t>
  </si>
  <si>
    <t>Lesser flamingo</t>
  </si>
  <si>
    <t>Blue-winged siva</t>
  </si>
  <si>
    <t>myc42c</t>
  </si>
  <si>
    <t>Mycobacterium intracellulare MIN_061107_1834</t>
  </si>
  <si>
    <t>Mycobacterium avium MAV_061107_1842</t>
  </si>
  <si>
    <t>Mycobacterium avium MAV_061107_1842 +</t>
  </si>
  <si>
    <t>Mycobacterium fortuitum fortuitum DSM 46621</t>
  </si>
  <si>
    <t>Mycobacterium intracellulare ATCC 13950</t>
  </si>
  <si>
    <t>Mycobacterium avium 104</t>
  </si>
  <si>
    <t>Velvet</t>
  </si>
  <si>
    <t>read</t>
  </si>
  <si>
    <t>Raw</t>
  </si>
  <si>
    <t>(pooled)</t>
  </si>
  <si>
    <t>liver and spleen</t>
  </si>
  <si>
    <t>Many SNPs different from myc27 and myc48</t>
  </si>
  <si>
    <t>Many SNPs different from myc27 and myc37</t>
  </si>
  <si>
    <t>Low coverage, so used reads as short as 75 bp</t>
  </si>
  <si>
    <t>Not close to any named species</t>
  </si>
  <si>
    <t>myc53</t>
  </si>
  <si>
    <t>Northern red-billed pigeon</t>
  </si>
  <si>
    <t>myc63</t>
  </si>
  <si>
    <t>Bartlett's bleeding-heart dove</t>
  </si>
  <si>
    <t>Hartlaub's duck</t>
  </si>
  <si>
    <t>myc58</t>
  </si>
  <si>
    <t>myc60</t>
  </si>
  <si>
    <t>Old World comb duck</t>
  </si>
  <si>
    <t>coelomic nodules</t>
  </si>
  <si>
    <t>myc61</t>
  </si>
  <si>
    <t>myc62</t>
  </si>
  <si>
    <t>Yellow-faced myna</t>
  </si>
  <si>
    <t>White-bellied imperial pigeon</t>
  </si>
  <si>
    <t>HiSeq</t>
  </si>
  <si>
    <t>Hi Seq</t>
  </si>
  <si>
    <t>NextSeq</t>
  </si>
  <si>
    <t>MiSeq</t>
  </si>
  <si>
    <t>Assem-</t>
  </si>
  <si>
    <t>bler</t>
  </si>
  <si>
    <t>Combination of two repeat runs; low coverage, so used reads as short as 75 bp</t>
  </si>
  <si>
    <t>Eastern white-bellied bustard</t>
  </si>
  <si>
    <t>Bacillus cereus FRI-35</t>
  </si>
  <si>
    <r>
      <t xml:space="preserve">Similar match to </t>
    </r>
    <r>
      <rPr>
        <i/>
        <sz val="11"/>
        <rFont val="Calibri"/>
        <scheme val="minor"/>
      </rPr>
      <t>M. avium hominissuis 101</t>
    </r>
  </si>
  <si>
    <t xml:space="preserve"> 0   0</t>
  </si>
  <si>
    <t>MiSeq; no SNPs different from NextSeq</t>
  </si>
  <si>
    <t>Mycobacterium hassiacum DSM 44199 +</t>
  </si>
  <si>
    <t>bler k</t>
  </si>
  <si>
    <t>SPAdes</t>
  </si>
  <si>
    <t>21-77</t>
  </si>
  <si>
    <t>21-121</t>
  </si>
  <si>
    <t>Matching</t>
  </si>
  <si>
    <t>Average</t>
  </si>
  <si>
    <t>nucleotide</t>
  </si>
  <si>
    <t>identity (%)</t>
  </si>
  <si>
    <t>Paenibacillus MAEPY1 +</t>
  </si>
  <si>
    <t>Mycobacterium avium avium ATCC 25291 +</t>
  </si>
  <si>
    <t>Methylobacterium UNCCL110</t>
  </si>
  <si>
    <r>
      <t xml:space="preserve">Almost as good match to </t>
    </r>
    <r>
      <rPr>
        <i/>
        <sz val="11"/>
        <rFont val="Calibri"/>
        <scheme val="minor"/>
      </rPr>
      <t>M. oryzae CBMB20</t>
    </r>
  </si>
  <si>
    <t>Methylobacterium UNCCL110 +</t>
  </si>
  <si>
    <t>N50</t>
  </si>
  <si>
    <t>Assembled</t>
  </si>
  <si>
    <t>Mycobacterium avium hominissuis 101</t>
  </si>
  <si>
    <r>
      <t xml:space="preserve">Similar match to </t>
    </r>
    <r>
      <rPr>
        <i/>
        <sz val="11"/>
        <rFont val="Calibri"/>
        <scheme val="minor"/>
      </rPr>
      <t xml:space="preserve">M. avium 104 </t>
    </r>
  </si>
  <si>
    <r>
      <t>Similar match to</t>
    </r>
    <r>
      <rPr>
        <i/>
        <sz val="11"/>
        <rFont val="Calibri"/>
        <scheme val="minor"/>
      </rPr>
      <t xml:space="preserve"> M. VKM Ac-1817D</t>
    </r>
  </si>
  <si>
    <t>myc59Mi</t>
  </si>
  <si>
    <t>myc85Mi</t>
  </si>
  <si>
    <t>myc123Mi</t>
  </si>
  <si>
    <t>myc121Mi</t>
  </si>
  <si>
    <t>Salmonella enterica enterica serovar Bareilly</t>
  </si>
  <si>
    <r>
      <t xml:space="preserve">Good </t>
    </r>
    <r>
      <rPr>
        <i/>
        <sz val="11"/>
        <color theme="1"/>
        <rFont val="Calibri"/>
        <scheme val="minor"/>
      </rPr>
      <t>S. enterica</t>
    </r>
    <r>
      <rPr>
        <sz val="11"/>
        <color theme="1"/>
        <rFont val="Calibri"/>
        <family val="2"/>
        <scheme val="minor"/>
      </rPr>
      <t xml:space="preserve"> match listed, but not necessarily the best </t>
    </r>
    <r>
      <rPr>
        <sz val="11"/>
        <color theme="1"/>
        <rFont val="Calibri"/>
        <family val="2"/>
        <scheme val="minor"/>
      </rPr>
      <t>one</t>
    </r>
  </si>
  <si>
    <t>Filtered read</t>
  </si>
  <si>
    <t>myc87</t>
  </si>
  <si>
    <t>Micrococcus luteus SK58</t>
  </si>
  <si>
    <t>Honduran black-striped sparrow</t>
  </si>
  <si>
    <t>myc124</t>
  </si>
  <si>
    <t>myc123</t>
  </si>
  <si>
    <t>Micronesian kingfisher</t>
  </si>
  <si>
    <t>ischium mass</t>
  </si>
  <si>
    <t>myc121</t>
  </si>
  <si>
    <t>Blue-naped mousebird</t>
  </si>
  <si>
    <t>myc67</t>
  </si>
  <si>
    <t>myc69</t>
  </si>
  <si>
    <t>MiSeq.c</t>
  </si>
  <si>
    <t>myc85</t>
  </si>
  <si>
    <t>myc84</t>
  </si>
  <si>
    <t>myc86</t>
  </si>
  <si>
    <t>myc94</t>
  </si>
  <si>
    <t>myc101</t>
  </si>
  <si>
    <t>myc104</t>
  </si>
  <si>
    <t>shoulder mass</t>
  </si>
  <si>
    <t>Goldie's lorikeet</t>
  </si>
  <si>
    <t>Northern yellow-breasted fruit dove</t>
  </si>
  <si>
    <t>Fairy bluebird</t>
  </si>
  <si>
    <t>Sociable weaver</t>
  </si>
  <si>
    <t>Gouldian finch</t>
  </si>
  <si>
    <t>myc120</t>
  </si>
  <si>
    <t>Western yellow-rumped tinkerbird</t>
  </si>
  <si>
    <t>myc70</t>
  </si>
  <si>
    <t>Yellow-breasted fruit dove</t>
  </si>
  <si>
    <t>myc71</t>
  </si>
  <si>
    <t>Southern wattled jacana</t>
  </si>
  <si>
    <t>myc72</t>
  </si>
  <si>
    <t>myc76</t>
  </si>
  <si>
    <t>Superb fruit dove</t>
  </si>
  <si>
    <t>myc73</t>
  </si>
  <si>
    <t>myc92</t>
  </si>
  <si>
    <t>Northern magnificent fruit dove</t>
  </si>
  <si>
    <t>proximal intestine</t>
  </si>
  <si>
    <t>myc74</t>
  </si>
  <si>
    <t>Luzon grey necked imperial pigeon</t>
  </si>
  <si>
    <t>myc75</t>
  </si>
  <si>
    <t>myc77</t>
  </si>
  <si>
    <t>kidney</t>
  </si>
  <si>
    <t>Sulawesi superb fruit dove</t>
  </si>
  <si>
    <t>myc78</t>
  </si>
  <si>
    <t>Golden-headed manakin</t>
  </si>
  <si>
    <t>myc79</t>
  </si>
  <si>
    <t>myc80</t>
  </si>
  <si>
    <t>duodenum</t>
  </si>
  <si>
    <t>Wompoo fruit dove</t>
  </si>
  <si>
    <t>myc81</t>
  </si>
  <si>
    <t>Western golden-hooded tanager</t>
  </si>
  <si>
    <t>myc82</t>
  </si>
  <si>
    <t>myc118</t>
  </si>
  <si>
    <t>small intestine</t>
  </si>
  <si>
    <t>Spangled cotinga</t>
  </si>
  <si>
    <t>myc83</t>
  </si>
  <si>
    <t>myc90</t>
  </si>
  <si>
    <t>myc88</t>
  </si>
  <si>
    <t>Siberian goldfinch</t>
  </si>
  <si>
    <t>myc89</t>
  </si>
  <si>
    <t>Continental chaffinch</t>
  </si>
  <si>
    <t>myc91</t>
  </si>
  <si>
    <t>Golden backed woodpecker</t>
  </si>
  <si>
    <t>myc93</t>
  </si>
  <si>
    <t>myc95</t>
  </si>
  <si>
    <t>myc96</t>
  </si>
  <si>
    <t>Luzon gray-necked imperial pigeon</t>
  </si>
  <si>
    <t>myc97</t>
  </si>
  <si>
    <t>bone</t>
  </si>
  <si>
    <t>Red-faced lovebird</t>
  </si>
  <si>
    <t>myc98</t>
  </si>
  <si>
    <t>Western fairy bluebird</t>
  </si>
  <si>
    <t>myc99</t>
  </si>
  <si>
    <t>Eastern blue-necked tanager</t>
  </si>
  <si>
    <t>myc100</t>
  </si>
  <si>
    <t>myc102</t>
  </si>
  <si>
    <t>Superb fruit-dove</t>
  </si>
  <si>
    <t>myc103</t>
  </si>
  <si>
    <t>White double-toothed barbet</t>
  </si>
  <si>
    <t>myc105</t>
  </si>
  <si>
    <t>Madagascar button quail</t>
  </si>
  <si>
    <t>myc106</t>
  </si>
  <si>
    <t>myc113</t>
  </si>
  <si>
    <t>Long-tailed finch</t>
  </si>
  <si>
    <t>myc107</t>
  </si>
  <si>
    <t>Northern carmine bee-eater</t>
  </si>
  <si>
    <t>myc108</t>
  </si>
  <si>
    <t>myc109</t>
  </si>
  <si>
    <t>myc110</t>
  </si>
  <si>
    <t>Great go-away bird</t>
  </si>
  <si>
    <t>myc111</t>
  </si>
  <si>
    <t>myc112</t>
  </si>
  <si>
    <t>myc114</t>
  </si>
  <si>
    <t>Violceuos euphonia</t>
  </si>
  <si>
    <t>myc115</t>
  </si>
  <si>
    <t>myc122</t>
  </si>
  <si>
    <t>Double-barred finch</t>
  </si>
  <si>
    <t>White-bearded manakin</t>
  </si>
  <si>
    <t>myc68Mi</t>
  </si>
  <si>
    <t>Diamond dove</t>
  </si>
  <si>
    <t>MiSeq; combination of two repeat runs; cropped to 250 bp instead of 150 bp;</t>
  </si>
  <si>
    <t>Bacillus cereus FRI-35 +</t>
  </si>
  <si>
    <t>Clostridium botulinum B str. Osaka05</t>
  </si>
  <si>
    <t>myc55a1</t>
  </si>
  <si>
    <t>myc55Mia</t>
  </si>
  <si>
    <t>myc59a</t>
  </si>
  <si>
    <t>myc56a1</t>
  </si>
  <si>
    <t>myc56Mia</t>
  </si>
  <si>
    <t>myc54a1</t>
  </si>
  <si>
    <t>myc54Mia</t>
  </si>
  <si>
    <t>myc64a1</t>
  </si>
  <si>
    <t>myc65a</t>
  </si>
  <si>
    <t>myc66a</t>
  </si>
  <si>
    <t>myc66Mia</t>
  </si>
  <si>
    <t>myc61Mi1</t>
  </si>
  <si>
    <t>Sequencer</t>
  </si>
  <si>
    <t>myc53Mic</t>
  </si>
  <si>
    <t>Five SNPs different from myc58</t>
  </si>
  <si>
    <t>myc57Mia</t>
  </si>
  <si>
    <t>myc57a</t>
  </si>
  <si>
    <r>
      <t xml:space="preserve">no SNPs in </t>
    </r>
    <r>
      <rPr>
        <i/>
        <sz val="11"/>
        <color theme="1"/>
        <rFont val="Calibri"/>
        <scheme val="minor"/>
      </rPr>
      <t>M. avium</t>
    </r>
    <r>
      <rPr>
        <sz val="11"/>
        <color theme="1"/>
        <rFont val="Calibri"/>
        <family val="2"/>
        <scheme val="minor"/>
      </rPr>
      <t xml:space="preserve"> different from NextSeq</t>
    </r>
  </si>
  <si>
    <r>
      <t xml:space="preserve">No SNPs in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different from myc53</t>
    </r>
  </si>
  <si>
    <t>Filtered</t>
  </si>
  <si>
    <t>HiSeq.c</t>
  </si>
  <si>
    <t>Mycobacterium intracellulare MOTT-64</t>
  </si>
  <si>
    <t>No SNPs different from myc72</t>
  </si>
  <si>
    <t>No SNPs different from myc73</t>
  </si>
  <si>
    <t>No SNPs different from myc79</t>
  </si>
  <si>
    <t>No SNPs different from myc82</t>
  </si>
  <si>
    <t>No SNPs different from myc83</t>
  </si>
  <si>
    <t>No SNPs different from myc95</t>
  </si>
  <si>
    <t>Outlier</t>
  </si>
  <si>
    <t xml:space="preserve"> 0   5</t>
  </si>
  <si>
    <t xml:space="preserve"> 5   0</t>
  </si>
  <si>
    <t>myc126c</t>
  </si>
  <si>
    <t>Combination of two repeat runs</t>
  </si>
  <si>
    <t>No SNPs different from myc74</t>
  </si>
  <si>
    <t>MiSeq; no SNPs different from one of NextSeq genomes</t>
  </si>
  <si>
    <t>Sample ID</t>
  </si>
  <si>
    <t>myc106.2</t>
  </si>
  <si>
    <t>myc107.4</t>
  </si>
  <si>
    <t>myc113.2</t>
  </si>
  <si>
    <t>myc106.1</t>
  </si>
  <si>
    <t>myc113.1</t>
  </si>
  <si>
    <t>No SNPs different from myc66a</t>
  </si>
  <si>
    <t>myc91.1</t>
  </si>
  <si>
    <t>myc105.2</t>
  </si>
  <si>
    <t>myc115.2</t>
  </si>
  <si>
    <t>myc71.1</t>
  </si>
  <si>
    <t>myc91.2</t>
  </si>
  <si>
    <t>myc105.1</t>
  </si>
  <si>
    <t>myc106.3</t>
  </si>
  <si>
    <t>myc107.1</t>
  </si>
  <si>
    <t>myc115.1</t>
  </si>
  <si>
    <t>Same bird as myc59a</t>
  </si>
  <si>
    <t>Same bird as myc58</t>
  </si>
  <si>
    <t>2 samples, 2 birds</t>
  </si>
  <si>
    <t>3 samples, 2 birds</t>
  </si>
  <si>
    <t>2 samples, 1 bird</t>
  </si>
  <si>
    <t>4 samples, 4 birds</t>
  </si>
  <si>
    <t>Same bird as myc110</t>
  </si>
  <si>
    <t>Key to  suffices on sample IDs</t>
  </si>
  <si>
    <t>a = alternate prep protocol</t>
  </si>
  <si>
    <t>a1 = first of two sequencing runs with alternate prep protocol</t>
  </si>
  <si>
    <t>c = combination of multiple sequencing runs</t>
  </si>
  <si>
    <t>Mi = MiSeq sequencing run</t>
  </si>
  <si>
    <t>Best matching species and strain in</t>
  </si>
  <si>
    <t>Length of</t>
  </si>
  <si>
    <t>best NCBI</t>
  </si>
  <si>
    <t>strain (bp)</t>
  </si>
  <si>
    <t>Matching/</t>
  </si>
  <si>
    <t>length (%)</t>
  </si>
  <si>
    <t>NCBI</t>
  </si>
  <si>
    <t>Second sample with bad reads from same bird as myc123</t>
  </si>
  <si>
    <t>Bad reads</t>
  </si>
  <si>
    <t>Burkholderia cepacia +</t>
  </si>
  <si>
    <r>
      <rPr>
        <i/>
        <sz val="11"/>
        <color theme="1"/>
        <rFont val="Calibri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+</t>
    </r>
  </si>
  <si>
    <t>combination of two repeat runs</t>
  </si>
  <si>
    <t>Methylobacterium aquaticum DSM 16371 +</t>
  </si>
  <si>
    <r>
      <rPr>
        <i/>
        <sz val="11"/>
        <color theme="1"/>
        <rFont val="Calibri"/>
        <scheme val="minor"/>
      </rPr>
      <t>Brevibacillus choshinensis DSM 8552</t>
    </r>
  </si>
  <si>
    <r>
      <rPr>
        <i/>
        <sz val="11"/>
        <color theme="1"/>
        <rFont val="Calibri"/>
        <scheme val="minor"/>
      </rPr>
      <t>Mycobacterium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scheme val="minor"/>
      </rPr>
      <t>arupense GUC1</t>
    </r>
  </si>
  <si>
    <r>
      <t xml:space="preserve">significant contamination from </t>
    </r>
    <r>
      <rPr>
        <i/>
        <sz val="11"/>
        <color theme="1"/>
        <rFont val="Calibri"/>
        <scheme val="minor"/>
      </rPr>
      <t>H. sapiens</t>
    </r>
  </si>
  <si>
    <r>
      <t xml:space="preserve">Almost as good match to </t>
    </r>
    <r>
      <rPr>
        <i/>
        <sz val="11"/>
        <rFont val="Calibri"/>
        <scheme val="minor"/>
      </rPr>
      <t>B. brevis NBRC 100599</t>
    </r>
  </si>
  <si>
    <t>Mycobacterium avium XTB13-223</t>
  </si>
  <si>
    <t>Bacillus cereus MB.22 +</t>
  </si>
  <si>
    <t>Similar match to P. P22</t>
  </si>
  <si>
    <t>Paenibacillus D9</t>
  </si>
  <si>
    <t xml:space="preserve"> 0  10</t>
  </si>
  <si>
    <t>10   0</t>
  </si>
  <si>
    <t>7 samples, 7 birds</t>
  </si>
  <si>
    <t xml:space="preserve"> 0   9</t>
  </si>
  <si>
    <t xml:space="preserve"> 9   0</t>
  </si>
  <si>
    <t>4 samples, 3 birds</t>
  </si>
  <si>
    <t xml:space="preserve"> 0  11</t>
  </si>
  <si>
    <t>11   0</t>
  </si>
  <si>
    <t>Two genomes separated by &gt;12 SNPs at sites with mixed alleles</t>
  </si>
  <si>
    <t>myc71.2</t>
  </si>
  <si>
    <r>
      <t xml:space="preserve">Similar to </t>
    </r>
    <r>
      <rPr>
        <i/>
        <sz val="11"/>
        <color theme="1"/>
        <rFont val="Calibri"/>
        <scheme val="minor"/>
      </rPr>
      <t>MAV 104</t>
    </r>
  </si>
  <si>
    <r>
      <t xml:space="preserve">Very low coverage, so used raw reads; coverage too low to call SNPs for </t>
    </r>
    <r>
      <rPr>
        <i/>
        <sz val="11"/>
        <rFont val="Calibri"/>
        <scheme val="minor"/>
      </rPr>
      <t>M. avium;</t>
    </r>
  </si>
  <si>
    <t>NextSeq.a</t>
  </si>
  <si>
    <t>MiSeq.a</t>
  </si>
  <si>
    <t>NextSeq.a1</t>
  </si>
  <si>
    <t>Mi1 = first of two MiSeq sequencing runs</t>
  </si>
  <si>
    <t>MiSeq.1</t>
  </si>
  <si>
    <t>MiSeq.a; no SNPs different from NextSeq.a</t>
  </si>
  <si>
    <t>MiSeq.a; no SNPs different from NextSeq.a1</t>
  </si>
  <si>
    <t>MiSeq.1; no SNPs different from NextSeq</t>
  </si>
  <si>
    <t>MiSeq; no SNPs different from NextSeq.a</t>
  </si>
  <si>
    <t>Brevibacillus brevis NBRC 100599</t>
  </si>
  <si>
    <r>
      <t>Genetic distance matrices for samples in</t>
    </r>
    <r>
      <rPr>
        <b/>
        <i/>
        <sz val="11"/>
        <rFont val="Courier"/>
      </rPr>
      <t xml:space="preserve"> M. avium</t>
    </r>
    <r>
      <rPr>
        <b/>
        <sz val="11"/>
        <rFont val="Courier"/>
      </rPr>
      <t xml:space="preserve"> clusters separated by 5 or fewer SNPs</t>
    </r>
  </si>
  <si>
    <r>
      <t>Genetic distance matrices for samples in</t>
    </r>
    <r>
      <rPr>
        <b/>
        <i/>
        <sz val="11"/>
        <rFont val="Courier"/>
      </rPr>
      <t xml:space="preserve"> M. avium</t>
    </r>
    <r>
      <rPr>
        <b/>
        <sz val="11"/>
        <rFont val="Courier"/>
      </rPr>
      <t xml:space="preserve"> clusters separated by 12 or fewer SNPs</t>
    </r>
  </si>
  <si>
    <t>myc128</t>
  </si>
  <si>
    <t>myc129</t>
  </si>
  <si>
    <t>myc130</t>
  </si>
  <si>
    <t>myc132</t>
  </si>
  <si>
    <r>
      <t xml:space="preserve">Birds with one sample and one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genotype found</t>
    </r>
  </si>
  <si>
    <r>
      <t xml:space="preserve">Bird with three samples and three very different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genotypes found</t>
    </r>
  </si>
  <si>
    <r>
      <t xml:space="preserve">Birds with one sample and one </t>
    </r>
    <r>
      <rPr>
        <i/>
        <sz val="11"/>
        <rFont val="Calibri"/>
        <scheme val="minor"/>
      </rPr>
      <t>M. fortuitum</t>
    </r>
    <r>
      <rPr>
        <sz val="11"/>
        <rFont val="Calibri"/>
        <family val="2"/>
        <scheme val="minor"/>
      </rPr>
      <t xml:space="preserve"> genotype</t>
    </r>
    <r>
      <rPr>
        <i/>
        <sz val="11"/>
        <rFont val="Calibri"/>
        <scheme val="minor"/>
      </rPr>
      <t xml:space="preserve"> </t>
    </r>
    <r>
      <rPr>
        <sz val="11"/>
        <rFont val="Calibri"/>
        <family val="2"/>
        <scheme val="minor"/>
      </rPr>
      <t>found</t>
    </r>
  </si>
  <si>
    <r>
      <t xml:space="preserve">Birds with one sample and one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genotype found</t>
    </r>
  </si>
  <si>
    <r>
      <t xml:space="preserve">Birds with two samples and same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genotype found in both</t>
    </r>
  </si>
  <si>
    <r>
      <t xml:space="preserve">Birds with one sample and two very different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genotypes found</t>
    </r>
  </si>
  <si>
    <r>
      <t xml:space="preserve">Bird with two samples and three genotypes found, two very different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and the other </t>
    </r>
    <r>
      <rPr>
        <i/>
        <sz val="11"/>
        <rFont val="Calibri"/>
        <scheme val="minor"/>
      </rPr>
      <t>M. intracellulare</t>
    </r>
  </si>
  <si>
    <r>
      <t xml:space="preserve">Bird with two samples and four very different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genotypes found</t>
    </r>
  </si>
  <si>
    <r>
      <t xml:space="preserve">Bird with one sample and two genotypes found, one </t>
    </r>
    <r>
      <rPr>
        <i/>
        <sz val="11"/>
        <rFont val="Calibri"/>
        <scheme val="minor"/>
      </rPr>
      <t xml:space="preserve">M. hassiacum </t>
    </r>
    <r>
      <rPr>
        <sz val="11"/>
        <rFont val="Calibri"/>
        <family val="2"/>
        <scheme val="minor"/>
      </rPr>
      <t xml:space="preserve">and the other </t>
    </r>
    <r>
      <rPr>
        <i/>
        <sz val="11"/>
        <rFont val="Calibri"/>
        <scheme val="minor"/>
      </rPr>
      <t>M. peregrinum</t>
    </r>
  </si>
  <si>
    <r>
      <t xml:space="preserve">Birds with one sample and one </t>
    </r>
    <r>
      <rPr>
        <i/>
        <sz val="11"/>
        <rFont val="Calibri"/>
        <scheme val="minor"/>
      </rPr>
      <t>M. intracellulare</t>
    </r>
    <r>
      <rPr>
        <sz val="11"/>
        <rFont val="Calibri"/>
        <family val="2"/>
        <scheme val="minor"/>
      </rPr>
      <t xml:space="preserve"> genotype found</t>
    </r>
  </si>
  <si>
    <r>
      <t xml:space="preserve">Birds with one sample and one </t>
    </r>
    <r>
      <rPr>
        <i/>
        <sz val="11"/>
        <rFont val="Calibri"/>
        <scheme val="minor"/>
      </rPr>
      <t>Mycobacterium</t>
    </r>
    <r>
      <rPr>
        <sz val="11"/>
        <rFont val="Calibri"/>
        <family val="2"/>
        <scheme val="minor"/>
      </rPr>
      <t xml:space="preserve"> genotype found other than the preceding ones</t>
    </r>
  </si>
  <si>
    <r>
      <t xml:space="preserve">Birds with one sample and multiple genotypes found, suggesting contamination plus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at coverage too low to call SNPs</t>
    </r>
  </si>
  <si>
    <t>Birds with one sample and one non-mycobacterial genotype found</t>
  </si>
  <si>
    <t>Birds with one sample and two non-mycobacterial genotypes found in each</t>
  </si>
  <si>
    <t>myc131</t>
  </si>
  <si>
    <t>myc127</t>
  </si>
  <si>
    <t>Two genotypes separated by &gt;12 SNPs at sites with mixed alleles</t>
  </si>
  <si>
    <t xml:space="preserve">Three genotypes separated by &gt;12 SNPs at sites with mixed alleles </t>
  </si>
  <si>
    <t>M. avium</t>
  </si>
  <si>
    <t>M. genavense</t>
  </si>
  <si>
    <t>Same genotype as</t>
  </si>
  <si>
    <t>Double barred finch</t>
  </si>
  <si>
    <t>Indochinese bar-throated minla</t>
  </si>
  <si>
    <t>Swallow tanager</t>
  </si>
  <si>
    <t>19 samples, 19 birds</t>
  </si>
  <si>
    <t>myc127.1</t>
  </si>
  <si>
    <t>myc127.2</t>
  </si>
  <si>
    <t>myc107.3</t>
  </si>
  <si>
    <t>Same bird as myc106</t>
  </si>
  <si>
    <t>myc38</t>
  </si>
  <si>
    <t>myc41c</t>
  </si>
  <si>
    <t>myc28</t>
  </si>
  <si>
    <t xml:space="preserve"> 3   0</t>
  </si>
  <si>
    <t xml:space="preserve"> 0   3</t>
  </si>
  <si>
    <t>Same bird as myc61</t>
  </si>
  <si>
    <t>myc61+62+63+MAV.104</t>
  </si>
  <si>
    <t>8 samples, 8 birds</t>
  </si>
  <si>
    <t>12-01</t>
  </si>
  <si>
    <t>12-04</t>
  </si>
  <si>
    <t>12-06</t>
  </si>
  <si>
    <t>12-37</t>
  </si>
  <si>
    <t>12-40</t>
  </si>
  <si>
    <t>12-58</t>
  </si>
  <si>
    <t>12-53</t>
  </si>
  <si>
    <t>12-61</t>
  </si>
  <si>
    <t>12-47</t>
  </si>
  <si>
    <t>12-103</t>
  </si>
  <si>
    <t>5-01</t>
  </si>
  <si>
    <t>5-05</t>
  </si>
  <si>
    <t>5-25</t>
  </si>
  <si>
    <t>5-53</t>
  </si>
  <si>
    <t>5-58</t>
  </si>
  <si>
    <t>5-59a</t>
  </si>
  <si>
    <t>5-61</t>
  </si>
  <si>
    <t>5-64a1</t>
  </si>
  <si>
    <t>5-102</t>
  </si>
  <si>
    <t>5-103</t>
  </si>
  <si>
    <t>5-109</t>
  </si>
  <si>
    <r>
      <t>Genetic distance matrices for samples in</t>
    </r>
    <r>
      <rPr>
        <b/>
        <i/>
        <sz val="11"/>
        <rFont val="Courier"/>
      </rPr>
      <t xml:space="preserve"> M. genavense</t>
    </r>
    <r>
      <rPr>
        <b/>
        <sz val="11"/>
        <rFont val="Courier"/>
      </rPr>
      <t xml:space="preserve"> clusters separated by 12 or fewer SNPs</t>
    </r>
  </si>
  <si>
    <r>
      <t>Genetic distance matrices for samples in</t>
    </r>
    <r>
      <rPr>
        <b/>
        <i/>
        <sz val="11"/>
        <rFont val="Courier"/>
      </rPr>
      <t xml:space="preserve"> M. genavense</t>
    </r>
    <r>
      <rPr>
        <b/>
        <sz val="11"/>
        <rFont val="Courier"/>
      </rPr>
      <t xml:space="preserve"> clusters separated by 5 or fewer SNPs</t>
    </r>
  </si>
  <si>
    <t>Cluster ID</t>
  </si>
  <si>
    <t>myc68</t>
  </si>
  <si>
    <t>myc125</t>
  </si>
  <si>
    <t>myc116</t>
  </si>
  <si>
    <t>myc119</t>
  </si>
  <si>
    <t>myc117</t>
  </si>
  <si>
    <t>myc03</t>
  </si>
  <si>
    <t>myc44c</t>
  </si>
  <si>
    <t>myc117.2</t>
  </si>
  <si>
    <t>myc125.1</t>
  </si>
  <si>
    <t>myc68.1</t>
  </si>
  <si>
    <t>myc117.1</t>
  </si>
  <si>
    <t>myc125.2</t>
  </si>
  <si>
    <t>12-68.1</t>
  </si>
  <si>
    <t>myc119.1</t>
  </si>
  <si>
    <t>Dated</t>
  </si>
  <si>
    <t>bird ID</t>
  </si>
  <si>
    <t>Information on repeat genotypes</t>
  </si>
  <si>
    <t>repeat genotype</t>
  </si>
  <si>
    <t>Sample or</t>
  </si>
  <si>
    <t>subsample with</t>
  </si>
  <si>
    <t>Samples with the same genotype from a single bird (also called duplicates)</t>
  </si>
  <si>
    <t>Samples with the same genotype from different birds</t>
  </si>
  <si>
    <t>Distance matrix from Cortex_var</t>
  </si>
  <si>
    <t xml:space="preserve">myc23  </t>
  </si>
  <si>
    <t xml:space="preserve"> 6   6   2   0   0   2   8</t>
  </si>
  <si>
    <t>7samples.inc.myc01</t>
  </si>
  <si>
    <t>myc10+13+59a+60+MAV.104</t>
  </si>
  <si>
    <t>myc10+13+59a+60</t>
  </si>
  <si>
    <t>Comment</t>
  </si>
  <si>
    <t>myc01+02+MAV.104</t>
  </si>
  <si>
    <t>myc01+02</t>
  </si>
  <si>
    <t>myc61+62+63</t>
  </si>
  <si>
    <t>myc37+94+MAV.104</t>
  </si>
  <si>
    <t>myc40+41c+MAV.104</t>
  </si>
  <si>
    <t>myc37+94</t>
  </si>
  <si>
    <t>myc40+41c</t>
  </si>
  <si>
    <t>myc58+85</t>
  </si>
  <si>
    <t>myc53+104</t>
  </si>
  <si>
    <t xml:space="preserve">12-10 </t>
  </si>
  <si>
    <t xml:space="preserve"> 0   1   2</t>
  </si>
  <si>
    <t xml:space="preserve"> 1   0   2</t>
  </si>
  <si>
    <t xml:space="preserve"> 2   2   0 </t>
  </si>
  <si>
    <t xml:space="preserve"> 0   0   8   7   6   8  14</t>
  </si>
  <si>
    <t xml:space="preserve"> 8   8   0   3   2   4  10</t>
  </si>
  <si>
    <t xml:space="preserve"> 7   7   3   0   0   3   9</t>
  </si>
  <si>
    <t xml:space="preserve"> 8   8   4   3   2   0  10</t>
  </si>
  <si>
    <t>14  14  10   9   8  10   0</t>
  </si>
  <si>
    <t>myc53+104+MAV.104</t>
  </si>
  <si>
    <t>myc58+85+MAV.104</t>
  </si>
  <si>
    <t>myc04+15</t>
  </si>
  <si>
    <t>7samples.inc.myc01+MAV.104</t>
  </si>
  <si>
    <t>myc04+15+MAV.104</t>
  </si>
  <si>
    <t xml:space="preserve"> 2   2   0</t>
  </si>
  <si>
    <t>myc25+33+30+42c</t>
  </si>
  <si>
    <t>myc05+16+23+30</t>
  </si>
  <si>
    <t>myc25+33+39+42c+MAV.104</t>
  </si>
  <si>
    <t xml:space="preserve"> 1   0   0   4</t>
  </si>
  <si>
    <t xml:space="preserve"> 0   4   3   5</t>
  </si>
  <si>
    <t>myc05+16+23+30+MAV.104</t>
  </si>
  <si>
    <t xml:space="preserve"> 4   0   0   3</t>
  </si>
  <si>
    <t xml:space="preserve"> 3   0   0   2</t>
  </si>
  <si>
    <t xml:space="preserve"> 5   3   2   0</t>
  </si>
  <si>
    <t>SNPs found</t>
  </si>
  <si>
    <t>by both</t>
  </si>
  <si>
    <t>only by</t>
  </si>
  <si>
    <t>Cortex_var</t>
  </si>
  <si>
    <t xml:space="preserve"> 0   1   1   6</t>
  </si>
  <si>
    <t xml:space="preserve"> 1   0   0   5</t>
  </si>
  <si>
    <t xml:space="preserve"> 6   5   4   0</t>
  </si>
  <si>
    <t xml:space="preserve"> 0   1</t>
  </si>
  <si>
    <t xml:space="preserve"> 1   0</t>
  </si>
  <si>
    <t xml:space="preserve"> 0   0   2</t>
  </si>
  <si>
    <t>12-109</t>
  </si>
  <si>
    <t>12-82</t>
  </si>
  <si>
    <t>12-102</t>
  </si>
  <si>
    <t>12-64a1</t>
  </si>
  <si>
    <t>12-99</t>
  </si>
  <si>
    <t>3 samples, 3 birds</t>
  </si>
  <si>
    <t>12-71.2</t>
  </si>
  <si>
    <t xml:space="preserve"> 0   4</t>
  </si>
  <si>
    <t xml:space="preserve"> 4   0</t>
  </si>
  <si>
    <t>^ duplicate per GATK</t>
  </si>
  <si>
    <t>Too far apart per GATK</t>
  </si>
  <si>
    <t xml:space="preserve"> 0   1 </t>
  </si>
  <si>
    <t xml:space="preserve"> 0   3   1</t>
  </si>
  <si>
    <t xml:space="preserve"> 3   0   4</t>
  </si>
  <si>
    <t xml:space="preserve"> 1   4   0</t>
  </si>
  <si>
    <t>5-91.1</t>
  </si>
  <si>
    <t>5-93</t>
  </si>
  <si>
    <t>Same bird as myc62</t>
  </si>
  <si>
    <t>5-107.4</t>
  </si>
  <si>
    <t xml:space="preserve"> 0   7</t>
  </si>
  <si>
    <t xml:space="preserve"> 7   0 </t>
  </si>
  <si>
    <t>Combination of three repeat runs</t>
  </si>
  <si>
    <t>No SNPs different from myc63</t>
  </si>
  <si>
    <t>No SNPs different from myc62</t>
  </si>
  <si>
    <r>
      <t xml:space="preserve">Birds with one sample and three very different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genotypes found</t>
    </r>
  </si>
  <si>
    <t>Mycobacterium peregrinum 852002-10433_SCH5171157</t>
  </si>
  <si>
    <r>
      <t xml:space="preserve">Birds with two samples and same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genotype found in both, plus two non-mycobacterial genotypes found in one</t>
    </r>
  </si>
  <si>
    <r>
      <t xml:space="preserve">Bird with two samples and three very different </t>
    </r>
    <r>
      <rPr>
        <i/>
        <sz val="11"/>
        <rFont val="Calibri"/>
        <scheme val="minor"/>
      </rPr>
      <t>M. genavense</t>
    </r>
    <r>
      <rPr>
        <sz val="11"/>
        <rFont val="Calibri"/>
        <family val="2"/>
        <scheme val="minor"/>
      </rPr>
      <t xml:space="preserve"> genotypes found</t>
    </r>
  </si>
  <si>
    <t>11 samples, 11 birds</t>
  </si>
  <si>
    <t>11samples.inc.myc06+MAV.104</t>
  </si>
  <si>
    <t xml:space="preserve"> 0  19   9  13   8   7  11   7  10   9  12</t>
  </si>
  <si>
    <t>19   0  20  30  19  18  22  24  27  26  11</t>
  </si>
  <si>
    <t xml:space="preserve"> 9  20   0  20   1   1   6  14  17  16  13</t>
  </si>
  <si>
    <t>13  30  20   0  19  18  22  12  17  16  23</t>
  </si>
  <si>
    <t xml:space="preserve"> 8  19   1  19   0   0   5  13  16  15  12</t>
  </si>
  <si>
    <t xml:space="preserve"> 7  18   1  18   0   0   4  12  15  14  11</t>
  </si>
  <si>
    <t>11  22   6  22   5   4   0  16  19  18  15</t>
  </si>
  <si>
    <t xml:space="preserve"> 7  24  14  12  13  12  16   0  11  10  17</t>
  </si>
  <si>
    <t>10  27  17  17  16  15  19  11   0   7  19</t>
  </si>
  <si>
    <t xml:space="preserve"> 9  26  16  16  15  14  18  10   7   0  19</t>
  </si>
  <si>
    <t>12  11  13  23  12  11  15  17  19  19   0</t>
  </si>
  <si>
    <t>v 10pct</t>
  </si>
  <si>
    <t>One myc60 outlier removed</t>
  </si>
  <si>
    <t>11samples.inc.myc06</t>
  </si>
  <si>
    <t xml:space="preserve"> 0   2   9   7   6   6  13</t>
  </si>
  <si>
    <t xml:space="preserve"> 2   0  11   9   8   8  15</t>
  </si>
  <si>
    <t xml:space="preserve"> 9  11   0   4   3   3  10</t>
  </si>
  <si>
    <t xml:space="preserve"> 7   9   4   0   0   1   8</t>
  </si>
  <si>
    <t xml:space="preserve"> 6   8   3   0   0   0   7</t>
  </si>
  <si>
    <t xml:space="preserve"> 6   8   3   1   0   0   7</t>
  </si>
  <si>
    <t>13  15  10   8   7   7   0</t>
  </si>
  <si>
    <t xml:space="preserve"> 0  20   9  13   8   7  11   6  10   9  14</t>
  </si>
  <si>
    <t>20   0  21  31  20  19  23  24  28  27  13</t>
  </si>
  <si>
    <t xml:space="preserve"> 9  21   0  20   1   1   6  13  17  16  15</t>
  </si>
  <si>
    <t>13  31  20   0  19  18  22  11  17  16  25</t>
  </si>
  <si>
    <t xml:space="preserve"> 8  20   1  19   0   0   5  12  16  15  14</t>
  </si>
  <si>
    <t xml:space="preserve"> 7  19   1  18   0   0   4  11  15  14  13</t>
  </si>
  <si>
    <t>11  23   6  22   5   4   0  15  19  18  17</t>
  </si>
  <si>
    <t xml:space="preserve"> 6  24  13  11  12  11  15   0  10   9  18</t>
  </si>
  <si>
    <t>10  28  17  17  16  15  19  10   0   7  22</t>
  </si>
  <si>
    <t xml:space="preserve"> 9  27  16  16  15  14  18   9   7   0  21</t>
  </si>
  <si>
    <t>14  13  15  25  14  13  17  18  22  21   0</t>
  </si>
  <si>
    <t xml:space="preserve"> 0   4   3   3</t>
  </si>
  <si>
    <t xml:space="preserve"> 4   0   0   1</t>
  </si>
  <si>
    <t xml:space="preserve"> 3   0   0   0</t>
  </si>
  <si>
    <t xml:space="preserve"> 3   1   0   0</t>
  </si>
  <si>
    <r>
      <t xml:space="preserve">Birds with two samples and two slightly different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genotypes found</t>
    </r>
  </si>
  <si>
    <t>Two SNPs different from myc59a</t>
  </si>
  <si>
    <r>
      <t xml:space="preserve">Bird with one sample and two very different </t>
    </r>
    <r>
      <rPr>
        <i/>
        <sz val="11"/>
        <rFont val="Calibri"/>
        <scheme val="minor"/>
      </rPr>
      <t>M. avium</t>
    </r>
    <r>
      <rPr>
        <sz val="11"/>
        <rFont val="Calibri"/>
        <family val="2"/>
        <scheme val="minor"/>
      </rPr>
      <t xml:space="preserve"> genotypes found</t>
    </r>
  </si>
  <si>
    <t>Two genotypes separated by thousands of SNPs</t>
  </si>
  <si>
    <t>Two genotypes separated by &gt;12 SNPs at sites with mixed alleles; one genotype the same as one of myc106</t>
  </si>
  <si>
    <t>12-78</t>
  </si>
  <si>
    <t>5-78</t>
  </si>
  <si>
    <t xml:space="preserve"> 0  22  18   6</t>
  </si>
  <si>
    <t>22   0  22  13</t>
  </si>
  <si>
    <t>18  22   0   2</t>
  </si>
  <si>
    <t xml:space="preserve"> 6  13   2   0</t>
  </si>
  <si>
    <t xml:space="preserve">myc10+13+59a+60 </t>
  </si>
  <si>
    <t xml:space="preserve"> 0  22  18   9</t>
  </si>
  <si>
    <t>22   0  20  12</t>
  </si>
  <si>
    <t>18  20   0   2</t>
  </si>
  <si>
    <t xml:space="preserve"> 9  12   2   0</t>
  </si>
  <si>
    <t>Distance matrix from GATK</t>
  </si>
  <si>
    <t xml:space="preserve">and GATK </t>
  </si>
  <si>
    <t>GATK</t>
  </si>
  <si>
    <t>and GATK</t>
  </si>
  <si>
    <t xml:space="preserve"> 0   2   1   1   2   1   5   4   7   3   3   2   0   0   8   3   2   3   2</t>
  </si>
  <si>
    <t xml:space="preserve"> 2   0   3   3   4   3   3   2   5   5   5   0   2   2   6   5   0   1   4</t>
  </si>
  <si>
    <t xml:space="preserve"> 1   3   0   0   1   0   6   5   8   4   4   3   1   1   9   4   3   4   3</t>
  </si>
  <si>
    <t xml:space="preserve"> 2   4   1   1   0   1   7   6   9   5   5   4   2   2  10   5   4   5   4</t>
  </si>
  <si>
    <t xml:space="preserve"> 5   3   6   6   7   6   0   5   8   8   8   3   5   5   9   8   3   2   7</t>
  </si>
  <si>
    <t xml:space="preserve"> 4   2   5   5   6   5   5   0   7   7   7   2   4   4   8   7   2   3   6</t>
  </si>
  <si>
    <t xml:space="preserve"> 7   5   8   8   9   8   8   7   0  10  10   5   7   7   1  10   5   6   9</t>
  </si>
  <si>
    <t xml:space="preserve"> 3   5   4   4   5   4   8   7  10   0   0   5   3   3  11   6   5   6   5</t>
  </si>
  <si>
    <t xml:space="preserve"> 8   6   9   9  10   9   9   8   1  11  11   6   8   8   0  11   6   7  10</t>
  </si>
  <si>
    <t xml:space="preserve"> 3   5   4   4   5   4   8   7  10   6   6   5   3   3  11   0   5   6   3</t>
  </si>
  <si>
    <t xml:space="preserve"> 3   1   4   4   5   4   2   3   6   6   6   1   3   3   7   6   1   0   5</t>
  </si>
  <si>
    <t xml:space="preserve"> 2   4   3   3   4   3   7   6   9   5   5   4   2   2  10   3   4   5   0</t>
  </si>
  <si>
    <t>58samples-myc97-128-8dups.12mixed.-1+1+1more.1more23-24.6pct.maxcov2000.adjust106</t>
  </si>
  <si>
    <t xml:space="preserve"> 0   9  21  13  19  14  24  22</t>
  </si>
  <si>
    <t xml:space="preserve"> 9   0  12   4  10   5  15  13</t>
  </si>
  <si>
    <t>21  12   0   8  14   9   3   1</t>
  </si>
  <si>
    <t>13   4   8   0   6   1  11   9</t>
  </si>
  <si>
    <t>19  10  14   6   0   7  17  15</t>
  </si>
  <si>
    <t>14   5   9   1   7   0  12  10</t>
  </si>
  <si>
    <t>24  15   3  11  17  12   0   4</t>
  </si>
  <si>
    <t>22  13   1   9  15  10   4   0</t>
  </si>
  <si>
    <t xml:space="preserve"> 0   4  14</t>
  </si>
  <si>
    <t>14  10   0</t>
  </si>
  <si>
    <t xml:space="preserve"> 4   0  10</t>
  </si>
  <si>
    <t xml:space="preserve"> 0   4   5</t>
  </si>
  <si>
    <t xml:space="preserve"> 4   0   1</t>
  </si>
  <si>
    <t xml:space="preserve"> 5   1   0</t>
  </si>
  <si>
    <t>Two genotypes separated by &gt;12 SNPs at sites with mixed alleles; one genotype 10 SNPs from myc110</t>
  </si>
  <si>
    <t>12 samples, 11 birds</t>
  </si>
  <si>
    <t>myc68.2</t>
  </si>
  <si>
    <t xml:space="preserve"> 0  16  24  25  20  15  10   7  16  15  25  19</t>
  </si>
  <si>
    <t>16   0  10  11   6   1   8   9   2   1  11   5</t>
  </si>
  <si>
    <t>24  10   0  15  14   9  16  17  10   9  19   5</t>
  </si>
  <si>
    <t>25  11  15   0  15  10  17  18  11  10  20  10</t>
  </si>
  <si>
    <t>20   6  14  15   0   5  12  13   6   5  15   9</t>
  </si>
  <si>
    <t>15   1   9  10   5   0   7   8   1   0  10   4</t>
  </si>
  <si>
    <t>10   8  16  17  12   7   0   3   8   7  17  11</t>
  </si>
  <si>
    <t xml:space="preserve"> 7   9  17  18  13   8   3   0   9   8  18  12</t>
  </si>
  <si>
    <t>16   2  10  11   6   1   8   9   0   1  11   5</t>
  </si>
  <si>
    <t>25  11  19  20  15  10  17  18  11  10   0  14</t>
  </si>
  <si>
    <t>19   5   5  10   9   4  11  12   5   4  14   0</t>
  </si>
  <si>
    <t>5-68.2</t>
  </si>
  <si>
    <t xml:space="preserve"> 0  10   6   1   2   1   5</t>
  </si>
  <si>
    <t>10   0  14   9  10   9   5</t>
  </si>
  <si>
    <t xml:space="preserve"> 6  14   0   5   6   5   9</t>
  </si>
  <si>
    <t xml:space="preserve"> 1   9   5   0   1   0   4</t>
  </si>
  <si>
    <t xml:space="preserve"> 2  10   6   1   0   1   5</t>
  </si>
  <si>
    <t xml:space="preserve"> 5   5   9   4   5   4   0</t>
  </si>
  <si>
    <t>Sample information by species</t>
  </si>
  <si>
    <t>Sample information by ID</t>
  </si>
  <si>
    <t>112 mycobacterial samples from 105 birds excluding 11 duplicates</t>
  </si>
  <si>
    <t>Blue-crowned hanging parrot</t>
  </si>
  <si>
    <t>eyelid mass</t>
  </si>
  <si>
    <t>123 mycobacterial samples from 105 birds</t>
  </si>
  <si>
    <t>9 samples from 8 birds not containing any or sufficient mycobacteria</t>
  </si>
  <si>
    <t>NCBI RefSeq database</t>
  </si>
  <si>
    <t>gray = host bird contains bacteria with multiple genotypes</t>
  </si>
  <si>
    <t>yellow = matching length of mycobacterial genome is &lt; 88% of NCBI length</t>
  </si>
  <si>
    <t>green = MiSeq reads have no SNPs that are different from those in HiSeq or NextSeq reads</t>
  </si>
  <si>
    <t xml:space="preserve">pink = reads are bad or contain significant contamination </t>
  </si>
  <si>
    <t xml:space="preserve">blue = sample is a duplicate, i.e., has no SNPs that are different from another sample from the same bird </t>
  </si>
  <si>
    <t>Key to color code other than headings</t>
  </si>
  <si>
    <t>Key to color code other than he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m/dd/yy;@"/>
    <numFmt numFmtId="165" formatCode="000000"/>
    <numFmt numFmtId="166" formatCode="0.0"/>
  </numFmts>
  <fonts count="1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ourier"/>
    </font>
    <font>
      <b/>
      <sz val="11"/>
      <name val="Courier"/>
    </font>
    <font>
      <i/>
      <sz val="11"/>
      <name val="Calibri"/>
      <scheme val="minor"/>
    </font>
    <font>
      <i/>
      <sz val="11"/>
      <color theme="1"/>
      <name val="Calibri"/>
      <scheme val="minor"/>
    </font>
    <font>
      <sz val="11"/>
      <color theme="1"/>
      <name val="Courier"/>
    </font>
    <font>
      <sz val="10"/>
      <name val="Arial"/>
      <family val="2"/>
    </font>
    <font>
      <b/>
      <i/>
      <sz val="11"/>
      <name val="Courie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scheme val="minor"/>
    </font>
    <font>
      <b/>
      <sz val="11"/>
      <color theme="1"/>
      <name val="Courier"/>
    </font>
    <font>
      <b/>
      <sz val="11"/>
      <color theme="1"/>
      <name val="Calibri"/>
      <scheme val="minor"/>
    </font>
    <font>
      <sz val="1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</borders>
  <cellStyleXfs count="243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1">
    <xf numFmtId="0" fontId="0" fillId="0" borderId="0" xfId="0"/>
    <xf numFmtId="0" fontId="2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3" fontId="1" fillId="0" borderId="0" xfId="0" applyNumberFormat="1" applyFont="1" applyAlignment="1">
      <alignment horizontal="right"/>
    </xf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0" fontId="1" fillId="0" borderId="0" xfId="0" applyFont="1"/>
    <xf numFmtId="3" fontId="1" fillId="0" borderId="0" xfId="0" applyNumberFormat="1" applyFont="1" applyFill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Fill="1" applyAlignment="1"/>
    <xf numFmtId="3" fontId="0" fillId="0" borderId="0" xfId="0" applyNumberFormat="1" applyAlignment="1">
      <alignment horizontal="right"/>
    </xf>
    <xf numFmtId="0" fontId="5" fillId="0" borderId="0" xfId="0" applyFont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3" fontId="0" fillId="0" borderId="0" xfId="0" applyNumberFormat="1"/>
    <xf numFmtId="3" fontId="0" fillId="2" borderId="0" xfId="0" applyNumberFormat="1" applyFill="1"/>
    <xf numFmtId="3" fontId="0" fillId="2" borderId="0" xfId="0" applyNumberFormat="1" applyFill="1" applyAlignment="1">
      <alignment horizontal="right"/>
    </xf>
    <xf numFmtId="3" fontId="7" fillId="0" borderId="0" xfId="0" applyNumberFormat="1" applyFont="1" applyAlignment="1">
      <alignment horizontal="left"/>
    </xf>
    <xf numFmtId="0" fontId="8" fillId="0" borderId="0" xfId="0" applyFont="1"/>
    <xf numFmtId="3" fontId="7" fillId="0" borderId="0" xfId="0" applyNumberFormat="1" applyFont="1" applyAlignment="1">
      <alignment horizontal="left" wrapText="1"/>
    </xf>
    <xf numFmtId="0" fontId="7" fillId="0" borderId="0" xfId="0" applyFont="1" applyFill="1" applyAlignment="1">
      <alignment wrapText="1"/>
    </xf>
    <xf numFmtId="0" fontId="7" fillId="0" borderId="0" xfId="0" applyFont="1" applyAlignment="1"/>
    <xf numFmtId="0" fontId="7" fillId="0" borderId="0" xfId="0" applyFont="1" applyAlignment="1">
      <alignment wrapText="1"/>
    </xf>
    <xf numFmtId="0" fontId="0" fillId="0" borderId="0" xfId="0" applyAlignment="1">
      <alignment horizontal="left"/>
    </xf>
    <xf numFmtId="1" fontId="1" fillId="0" borderId="0" xfId="1191" applyNumberFormat="1" applyFont="1" applyFill="1" applyBorder="1" applyAlignment="1">
      <alignment horizontal="left" vertical="top"/>
    </xf>
    <xf numFmtId="164" fontId="1" fillId="0" borderId="0" xfId="0" applyNumberFormat="1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4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165" fontId="1" fillId="0" borderId="0" xfId="0" applyNumberFormat="1" applyFont="1" applyFill="1" applyBorder="1" applyAlignment="1">
      <alignment horizontal="left" vertical="top"/>
    </xf>
    <xf numFmtId="164" fontId="1" fillId="0" borderId="0" xfId="0" applyNumberFormat="1" applyFont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/>
    <xf numFmtId="3" fontId="0" fillId="0" borderId="0" xfId="0" applyNumberFormat="1" applyFill="1" applyAlignment="1">
      <alignment horizontal="right"/>
    </xf>
    <xf numFmtId="3" fontId="0" fillId="0" borderId="0" xfId="0" applyNumberFormat="1" applyFill="1"/>
    <xf numFmtId="3" fontId="1" fillId="2" borderId="0" xfId="0" applyNumberFormat="1" applyFont="1" applyFill="1" applyAlignment="1">
      <alignment horizontal="right"/>
    </xf>
    <xf numFmtId="0" fontId="5" fillId="0" borderId="0" xfId="0" applyFont="1" applyAlignment="1">
      <alignment horizontal="left" wrapText="1"/>
    </xf>
    <xf numFmtId="0" fontId="5" fillId="0" borderId="0" xfId="0" applyFont="1" applyFill="1" applyAlignment="1">
      <alignment horizontal="left"/>
    </xf>
    <xf numFmtId="3" fontId="1" fillId="0" borderId="0" xfId="0" applyNumberFormat="1" applyFont="1" applyFill="1" applyAlignment="1"/>
    <xf numFmtId="3" fontId="7" fillId="0" borderId="0" xfId="0" applyNumberFormat="1" applyFont="1" applyFill="1" applyAlignment="1">
      <alignment horizontal="left"/>
    </xf>
    <xf numFmtId="0" fontId="8" fillId="0" borderId="0" xfId="0" applyFont="1" applyFill="1"/>
    <xf numFmtId="0" fontId="0" fillId="0" borderId="0" xfId="0" applyFill="1"/>
    <xf numFmtId="0" fontId="1" fillId="4" borderId="0" xfId="0" applyFont="1" applyFill="1" applyAlignment="1">
      <alignment horizontal="center"/>
    </xf>
    <xf numFmtId="0" fontId="0" fillId="4" borderId="0" xfId="0" applyFill="1"/>
    <xf numFmtId="0" fontId="8" fillId="4" borderId="0" xfId="0" applyFont="1" applyFill="1"/>
    <xf numFmtId="3" fontId="7" fillId="4" borderId="0" xfId="0" applyNumberFormat="1" applyFont="1" applyFill="1" applyAlignment="1">
      <alignment horizontal="left"/>
    </xf>
    <xf numFmtId="0" fontId="0" fillId="4" borderId="0" xfId="0" applyFont="1" applyFill="1"/>
    <xf numFmtId="0" fontId="7" fillId="4" borderId="0" xfId="0" applyFont="1" applyFill="1" applyAlignment="1">
      <alignment wrapText="1"/>
    </xf>
    <xf numFmtId="0" fontId="1" fillId="4" borderId="0" xfId="0" applyFont="1" applyFill="1" applyBorder="1" applyAlignment="1">
      <alignment horizontal="left"/>
    </xf>
    <xf numFmtId="164" fontId="1" fillId="4" borderId="0" xfId="0" applyNumberFormat="1" applyFont="1" applyFill="1" applyBorder="1" applyAlignment="1">
      <alignment horizontal="left"/>
    </xf>
    <xf numFmtId="3" fontId="1" fillId="4" borderId="0" xfId="0" applyNumberFormat="1" applyFont="1" applyFill="1" applyAlignment="1">
      <alignment horizontal="right"/>
    </xf>
    <xf numFmtId="0" fontId="1" fillId="5" borderId="0" xfId="0" applyFont="1" applyFill="1" applyAlignment="1"/>
    <xf numFmtId="0" fontId="0" fillId="4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3" fontId="7" fillId="4" borderId="0" xfId="0" applyNumberFormat="1" applyFont="1" applyFill="1" applyAlignment="1">
      <alignment horizontal="left" wrapText="1"/>
    </xf>
    <xf numFmtId="0" fontId="0" fillId="0" borderId="0" xfId="0" applyFont="1" applyFill="1"/>
    <xf numFmtId="0" fontId="12" fillId="0" borderId="0" xfId="0" applyFont="1" applyAlignment="1">
      <alignment horizontal="right"/>
    </xf>
    <xf numFmtId="0" fontId="12" fillId="0" borderId="0" xfId="0" applyFont="1"/>
    <xf numFmtId="3" fontId="1" fillId="0" borderId="0" xfId="0" applyNumberFormat="1" applyFont="1" applyFill="1" applyAlignment="1">
      <alignment horizontal="left"/>
    </xf>
    <xf numFmtId="0" fontId="0" fillId="4" borderId="0" xfId="0" applyFill="1" applyAlignment="1">
      <alignment horizontal="right"/>
    </xf>
    <xf numFmtId="0" fontId="0" fillId="0" borderId="0" xfId="0" applyFont="1"/>
    <xf numFmtId="3" fontId="1" fillId="0" borderId="0" xfId="0" applyNumberFormat="1" applyFont="1" applyAlignment="1">
      <alignment horizontal="left"/>
    </xf>
    <xf numFmtId="3" fontId="1" fillId="0" borderId="0" xfId="0" applyNumberFormat="1" applyFont="1" applyFill="1" applyAlignment="1">
      <alignment horizontal="left" wrapText="1"/>
    </xf>
    <xf numFmtId="2" fontId="0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2" fontId="1" fillId="0" borderId="0" xfId="0" applyNumberFormat="1" applyFont="1" applyFill="1" applyAlignment="1">
      <alignment horizontal="right" wrapText="1"/>
    </xf>
    <xf numFmtId="3" fontId="1" fillId="0" borderId="0" xfId="0" applyNumberFormat="1" applyFont="1" applyFill="1" applyAlignment="1">
      <alignment horizontal="right" wrapText="1"/>
    </xf>
    <xf numFmtId="3" fontId="0" fillId="0" borderId="0" xfId="0" applyNumberFormat="1" applyFont="1" applyFill="1" applyAlignment="1">
      <alignment horizontal="right"/>
    </xf>
    <xf numFmtId="3" fontId="0" fillId="0" borderId="0" xfId="0" applyNumberFormat="1" applyFont="1" applyAlignment="1">
      <alignment horizontal="right"/>
    </xf>
    <xf numFmtId="3" fontId="0" fillId="2" borderId="0" xfId="0" applyNumberFormat="1" applyFont="1" applyFill="1" applyAlignment="1">
      <alignment horizontal="right"/>
    </xf>
    <xf numFmtId="0" fontId="0" fillId="0" borderId="0" xfId="0" applyFill="1" applyAlignment="1">
      <alignment horizontal="right"/>
    </xf>
    <xf numFmtId="0" fontId="13" fillId="0" borderId="0" xfId="0" applyFont="1" applyFill="1" applyBorder="1" applyAlignment="1" applyProtection="1">
      <alignment horizontal="left" vertical="center" wrapText="1"/>
    </xf>
    <xf numFmtId="0" fontId="13" fillId="0" borderId="0" xfId="1191" applyFont="1" applyFill="1" applyBorder="1" applyAlignment="1" applyProtection="1">
      <alignment horizontal="left" vertical="center" wrapText="1"/>
    </xf>
    <xf numFmtId="0" fontId="13" fillId="0" borderId="1" xfId="0" applyFont="1" applyFill="1" applyBorder="1" applyAlignment="1" applyProtection="1">
      <alignment horizontal="left" vertical="center" wrapText="1"/>
    </xf>
    <xf numFmtId="0" fontId="1" fillId="0" borderId="1" xfId="0" applyFont="1" applyFill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1" fillId="0" borderId="0" xfId="0" applyFont="1" applyFill="1" applyBorder="1" applyAlignment="1"/>
    <xf numFmtId="0" fontId="13" fillId="0" borderId="0" xfId="0" applyFont="1" applyFill="1" applyBorder="1" applyAlignment="1" applyProtection="1">
      <alignment horizontal="left" vertical="center"/>
    </xf>
    <xf numFmtId="0" fontId="13" fillId="0" borderId="1" xfId="1191" applyFont="1" applyFill="1" applyBorder="1" applyAlignment="1" applyProtection="1">
      <alignment horizontal="left" vertical="center" wrapText="1"/>
    </xf>
    <xf numFmtId="0" fontId="0" fillId="0" borderId="0" xfId="0" applyFont="1" applyBorder="1" applyAlignment="1">
      <alignment horizontal="left"/>
    </xf>
    <xf numFmtId="0" fontId="13" fillId="0" borderId="0" xfId="1191" applyFont="1" applyFill="1" applyBorder="1" applyAlignment="1" applyProtection="1">
      <alignment horizontal="left" vertical="center"/>
    </xf>
    <xf numFmtId="0" fontId="13" fillId="0" borderId="2" xfId="1191" applyFont="1" applyFill="1" applyBorder="1" applyAlignment="1" applyProtection="1">
      <alignment horizontal="left" vertical="center" wrapText="1"/>
    </xf>
    <xf numFmtId="0" fontId="0" fillId="0" borderId="0" xfId="0" applyFill="1" applyBorder="1"/>
    <xf numFmtId="0" fontId="13" fillId="0" borderId="2" xfId="0" applyFont="1" applyFill="1" applyBorder="1" applyAlignment="1" applyProtection="1">
      <alignment horizontal="left" vertical="center" wrapText="1"/>
    </xf>
    <xf numFmtId="0" fontId="1" fillId="0" borderId="2" xfId="0" applyFont="1" applyFill="1" applyBorder="1" applyAlignment="1">
      <alignment horizontal="left"/>
    </xf>
    <xf numFmtId="0" fontId="13" fillId="0" borderId="1" xfId="1191" applyFont="1" applyFill="1" applyBorder="1" applyAlignment="1" applyProtection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1" fillId="6" borderId="0" xfId="0" applyFont="1" applyFill="1" applyAlignment="1"/>
    <xf numFmtId="0" fontId="1" fillId="4" borderId="0" xfId="0" applyFont="1" applyFill="1" applyAlignment="1">
      <alignment wrapText="1"/>
    </xf>
    <xf numFmtId="0" fontId="0" fillId="5" borderId="0" xfId="0" applyFill="1"/>
    <xf numFmtId="0" fontId="14" fillId="7" borderId="0" xfId="0" applyFont="1" applyFill="1"/>
    <xf numFmtId="0" fontId="14" fillId="0" borderId="0" xfId="0" applyFont="1" applyFill="1"/>
    <xf numFmtId="0" fontId="1" fillId="4" borderId="0" xfId="0" applyFont="1" applyFill="1" applyAlignment="1">
      <alignment horizontal="left"/>
    </xf>
    <xf numFmtId="0" fontId="0" fillId="4" borderId="0" xfId="0" applyFill="1" applyBorder="1"/>
    <xf numFmtId="0" fontId="13" fillId="4" borderId="0" xfId="1191" applyFont="1" applyFill="1" applyBorder="1" applyAlignment="1" applyProtection="1">
      <alignment horizontal="left" vertical="center" wrapText="1"/>
    </xf>
    <xf numFmtId="3" fontId="12" fillId="0" borderId="0" xfId="0" applyNumberFormat="1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left"/>
    </xf>
    <xf numFmtId="1" fontId="5" fillId="0" borderId="0" xfId="0" applyNumberFormat="1" applyFont="1" applyAlignment="1">
      <alignment horizontal="left"/>
    </xf>
    <xf numFmtId="3" fontId="12" fillId="3" borderId="0" xfId="0" applyNumberFormat="1" applyFont="1" applyFill="1" applyAlignment="1">
      <alignment horizontal="left"/>
    </xf>
    <xf numFmtId="166" fontId="1" fillId="0" borderId="0" xfId="0" applyNumberFormat="1" applyFont="1" applyFill="1" applyAlignment="1">
      <alignment horizontal="right"/>
    </xf>
    <xf numFmtId="166" fontId="1" fillId="2" borderId="0" xfId="0" applyNumberFormat="1" applyFont="1" applyFill="1" applyAlignment="1">
      <alignment horizontal="right"/>
    </xf>
    <xf numFmtId="0" fontId="0" fillId="3" borderId="0" xfId="0" applyFill="1"/>
    <xf numFmtId="2" fontId="0" fillId="0" borderId="0" xfId="0" applyNumberFormat="1" applyAlignment="1">
      <alignment horizontal="right"/>
    </xf>
    <xf numFmtId="0" fontId="2" fillId="2" borderId="0" xfId="0" applyFont="1" applyFill="1" applyAlignment="1"/>
    <xf numFmtId="0" fontId="0" fillId="0" borderId="0" xfId="0" applyFont="1" applyAlignment="1">
      <alignment horizontal="right"/>
    </xf>
    <xf numFmtId="0" fontId="0" fillId="0" borderId="0" xfId="0" quotePrefix="1"/>
    <xf numFmtId="0" fontId="0" fillId="0" borderId="0" xfId="0" quotePrefix="1" applyAlignment="1">
      <alignment horizontal="left"/>
    </xf>
    <xf numFmtId="1" fontId="0" fillId="2" borderId="0" xfId="0" applyNumberFormat="1" applyFill="1"/>
    <xf numFmtId="1" fontId="0" fillId="0" borderId="0" xfId="0" applyNumberFormat="1" applyFill="1"/>
    <xf numFmtId="0" fontId="15" fillId="0" borderId="0" xfId="0" applyFont="1"/>
    <xf numFmtId="0" fontId="16" fillId="0" borderId="0" xfId="0" applyFont="1"/>
    <xf numFmtId="0" fontId="7" fillId="0" borderId="0" xfId="0" applyFont="1" applyFill="1" applyAlignment="1"/>
    <xf numFmtId="0" fontId="17" fillId="0" borderId="0" xfId="0" applyFont="1" applyFill="1" applyBorder="1" applyAlignment="1"/>
    <xf numFmtId="1" fontId="1" fillId="4" borderId="0" xfId="1191" applyNumberFormat="1" applyFont="1" applyFill="1" applyBorder="1" applyAlignment="1">
      <alignment horizontal="left" vertical="top"/>
    </xf>
    <xf numFmtId="49" fontId="5" fillId="0" borderId="0" xfId="0" applyNumberFormat="1" applyFont="1" applyAlignment="1">
      <alignment horizontal="left"/>
    </xf>
    <xf numFmtId="49" fontId="5" fillId="0" borderId="0" xfId="0" applyNumberFormat="1" applyFont="1" applyFill="1" applyAlignment="1">
      <alignment horizontal="left"/>
    </xf>
    <xf numFmtId="49" fontId="9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 wrapText="1"/>
    </xf>
    <xf numFmtId="49" fontId="0" fillId="0" borderId="0" xfId="0" applyNumberFormat="1" applyAlignment="1">
      <alignment horizontal="left"/>
    </xf>
    <xf numFmtId="49" fontId="6" fillId="0" borderId="0" xfId="0" applyNumberFormat="1" applyFont="1" applyAlignment="1">
      <alignment horizontal="left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Border="1" applyAlignment="1">
      <alignment horizontal="center" vertical="top"/>
    </xf>
    <xf numFmtId="0" fontId="1" fillId="0" borderId="0" xfId="0" applyNumberFormat="1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4" borderId="0" xfId="0" applyNumberFormat="1" applyFont="1" applyFill="1" applyBorder="1" applyAlignment="1">
      <alignment horizontal="center"/>
    </xf>
    <xf numFmtId="0" fontId="0" fillId="4" borderId="0" xfId="0" applyNumberFormat="1" applyFill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4" borderId="0" xfId="0" applyNumberFormat="1" applyFont="1" applyFill="1" applyBorder="1" applyAlignment="1">
      <alignment horizontal="center"/>
    </xf>
    <xf numFmtId="0" fontId="0" fillId="4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1" fillId="4" borderId="0" xfId="0" applyNumberFormat="1" applyFont="1" applyFill="1" applyAlignment="1">
      <alignment horizontal="center"/>
    </xf>
    <xf numFmtId="0" fontId="1" fillId="4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Alignment="1">
      <alignment horizontal="center"/>
    </xf>
    <xf numFmtId="0" fontId="0" fillId="2" borderId="0" xfId="0" applyNumberFormat="1" applyFont="1" applyFill="1" applyBorder="1" applyAlignment="1">
      <alignment horizontal="center" vertical="center"/>
    </xf>
    <xf numFmtId="0" fontId="0" fillId="0" borderId="0" xfId="0" quotePrefix="1" applyNumberFormat="1" applyAlignment="1">
      <alignment horizontal="center"/>
    </xf>
    <xf numFmtId="0" fontId="9" fillId="0" borderId="0" xfId="0" applyFont="1" applyFill="1"/>
    <xf numFmtId="0" fontId="1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8" borderId="0" xfId="0" applyFont="1" applyFill="1"/>
    <xf numFmtId="0" fontId="9" fillId="2" borderId="0" xfId="0" applyFont="1" applyFill="1"/>
    <xf numFmtId="0" fontId="5" fillId="2" borderId="0" xfId="0" applyFont="1" applyFill="1" applyAlignment="1"/>
    <xf numFmtId="0" fontId="5" fillId="2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1" fillId="4" borderId="0" xfId="0" applyFont="1" applyFill="1" applyAlignment="1">
      <alignment horizontal="right"/>
    </xf>
    <xf numFmtId="0" fontId="1" fillId="2" borderId="0" xfId="0" applyFont="1" applyFill="1" applyAlignment="1"/>
  </cellXfs>
  <cellStyles count="24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Normal" xfId="0" builtinId="0"/>
    <cellStyle name="Normal 2" xfId="1191"/>
  </cellStyles>
  <dxfs count="2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A2E758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1"/>
  <sheetViews>
    <sheetView tabSelected="1" workbookViewId="0"/>
  </sheetViews>
  <sheetFormatPr baseColWidth="10" defaultColWidth="11.5" defaultRowHeight="14" x14ac:dyDescent="0"/>
  <cols>
    <col min="1" max="1" width="13.1640625" customWidth="1"/>
    <col min="2" max="2" width="12" style="19" customWidth="1"/>
    <col min="3" max="3" width="28.83203125" customWidth="1"/>
    <col min="4" max="4" width="15.6640625" style="30" customWidth="1"/>
    <col min="5" max="5" width="12" style="30" customWidth="1"/>
    <col min="6" max="7" width="13.1640625" style="20" customWidth="1"/>
    <col min="8" max="9" width="8.33203125" style="20" customWidth="1"/>
    <col min="10" max="10" width="8.33203125" customWidth="1"/>
    <col min="11" max="11" width="9.6640625" customWidth="1"/>
    <col min="12" max="12" width="10.83203125" customWidth="1"/>
    <col min="13" max="14" width="8.33203125" customWidth="1"/>
    <col min="15" max="15" width="43.1640625" customWidth="1"/>
    <col min="16" max="16" width="9.6640625" style="20" customWidth="1"/>
    <col min="17" max="18" width="10.83203125" style="20" customWidth="1"/>
    <col min="19" max="19" width="9.6640625" style="20" customWidth="1"/>
    <col min="20" max="20" width="13.1640625" customWidth="1"/>
    <col min="21" max="21" width="84" customWidth="1"/>
  </cols>
  <sheetData>
    <row r="1" spans="1:21">
      <c r="A1" s="1" t="s">
        <v>652</v>
      </c>
      <c r="B1" s="36"/>
      <c r="C1" s="1"/>
      <c r="D1" s="11"/>
      <c r="E1" s="11"/>
      <c r="F1" s="4"/>
      <c r="G1" s="4"/>
      <c r="H1" s="4"/>
      <c r="I1" s="4"/>
      <c r="J1" s="4"/>
      <c r="K1" s="4"/>
      <c r="L1" s="4"/>
      <c r="M1" s="4"/>
      <c r="N1" s="4"/>
      <c r="O1" s="11"/>
      <c r="P1" s="4"/>
      <c r="Q1" s="4"/>
      <c r="R1" s="4"/>
      <c r="S1" s="4"/>
      <c r="T1" s="11"/>
      <c r="U1" s="1"/>
    </row>
    <row r="2" spans="1:21">
      <c r="A2" s="1"/>
      <c r="B2" s="36"/>
      <c r="C2" s="1"/>
      <c r="D2" s="11"/>
      <c r="E2" s="11"/>
      <c r="F2" s="4"/>
      <c r="G2" s="4"/>
      <c r="H2" s="4"/>
      <c r="J2" s="4"/>
      <c r="K2" s="4"/>
      <c r="L2" s="4"/>
      <c r="M2" s="4" t="s">
        <v>112</v>
      </c>
      <c r="N2" s="4" t="s">
        <v>292</v>
      </c>
      <c r="O2" s="11"/>
      <c r="P2" s="4" t="s">
        <v>150</v>
      </c>
      <c r="Q2" s="4"/>
      <c r="R2" s="4" t="s">
        <v>337</v>
      </c>
      <c r="S2" s="4" t="s">
        <v>340</v>
      </c>
      <c r="T2" s="11"/>
      <c r="U2" s="1"/>
    </row>
    <row r="3" spans="1:21">
      <c r="A3" s="3"/>
      <c r="B3" s="36" t="s">
        <v>460</v>
      </c>
      <c r="C3" s="3"/>
      <c r="D3" s="12"/>
      <c r="E3" s="11"/>
      <c r="F3" s="4" t="s">
        <v>39</v>
      </c>
      <c r="G3" s="4" t="s">
        <v>169</v>
      </c>
      <c r="H3" s="4" t="s">
        <v>136</v>
      </c>
      <c r="I3" s="4" t="s">
        <v>136</v>
      </c>
      <c r="J3" s="5"/>
      <c r="K3" s="4" t="s">
        <v>158</v>
      </c>
      <c r="L3" s="4" t="s">
        <v>159</v>
      </c>
      <c r="M3" s="4" t="s">
        <v>111</v>
      </c>
      <c r="N3" s="4" t="s">
        <v>111</v>
      </c>
      <c r="O3" s="11" t="s">
        <v>336</v>
      </c>
      <c r="P3" s="4" t="s">
        <v>151</v>
      </c>
      <c r="Q3" s="4" t="s">
        <v>149</v>
      </c>
      <c r="R3" s="4" t="s">
        <v>338</v>
      </c>
      <c r="S3" s="4" t="s">
        <v>342</v>
      </c>
      <c r="T3" s="11"/>
      <c r="U3" s="3"/>
    </row>
    <row r="4" spans="1:21">
      <c r="A4" s="1" t="s">
        <v>308</v>
      </c>
      <c r="B4" s="36" t="s">
        <v>461</v>
      </c>
      <c r="C4" s="1" t="s">
        <v>56</v>
      </c>
      <c r="D4" s="11" t="s">
        <v>55</v>
      </c>
      <c r="E4" s="11" t="s">
        <v>285</v>
      </c>
      <c r="F4" s="4" t="s">
        <v>40</v>
      </c>
      <c r="G4" s="4" t="s">
        <v>40</v>
      </c>
      <c r="H4" s="4" t="s">
        <v>137</v>
      </c>
      <c r="I4" s="4" t="s">
        <v>145</v>
      </c>
      <c r="J4" s="4" t="s">
        <v>0</v>
      </c>
      <c r="K4" s="4" t="s">
        <v>40</v>
      </c>
      <c r="L4" s="4" t="s">
        <v>40</v>
      </c>
      <c r="M4" s="4" t="s">
        <v>41</v>
      </c>
      <c r="N4" s="4" t="s">
        <v>41</v>
      </c>
      <c r="O4" s="11" t="s">
        <v>659</v>
      </c>
      <c r="P4" s="4" t="s">
        <v>152</v>
      </c>
      <c r="Q4" s="4" t="s">
        <v>40</v>
      </c>
      <c r="R4" s="4" t="s">
        <v>339</v>
      </c>
      <c r="S4" s="4" t="s">
        <v>341</v>
      </c>
      <c r="T4" s="11" t="str">
        <f>A4</f>
        <v>Sample ID</v>
      </c>
      <c r="U4" s="1" t="s">
        <v>1</v>
      </c>
    </row>
    <row r="5" spans="1:21">
      <c r="A5" s="1"/>
      <c r="B5" s="36"/>
      <c r="C5" s="1"/>
      <c r="D5" s="11"/>
      <c r="E5" s="11"/>
      <c r="F5" s="4"/>
      <c r="G5" s="4"/>
      <c r="H5" s="4"/>
      <c r="I5" s="4"/>
      <c r="J5" s="4"/>
      <c r="K5" s="4"/>
      <c r="L5" s="4"/>
      <c r="M5" s="4"/>
      <c r="N5" s="4"/>
      <c r="O5" s="11"/>
      <c r="P5" s="4"/>
      <c r="Q5" s="4"/>
      <c r="R5" s="4"/>
      <c r="S5" s="4"/>
      <c r="T5" s="11"/>
      <c r="U5" s="1"/>
    </row>
    <row r="6" spans="1:21">
      <c r="A6" s="65" t="s">
        <v>657</v>
      </c>
      <c r="B6" s="65"/>
      <c r="C6" s="65"/>
      <c r="D6" s="46"/>
      <c r="E6" s="11"/>
      <c r="F6" s="4"/>
      <c r="G6" s="4"/>
      <c r="H6" s="4"/>
      <c r="I6" s="4"/>
      <c r="J6" s="4"/>
      <c r="K6" s="4"/>
      <c r="L6" s="4"/>
      <c r="M6" s="4"/>
      <c r="N6" s="4"/>
      <c r="O6" s="11"/>
      <c r="P6" s="4"/>
      <c r="Q6" s="4"/>
      <c r="R6" s="4"/>
      <c r="S6" s="4"/>
      <c r="T6" s="11"/>
      <c r="U6" s="1"/>
    </row>
    <row r="7" spans="1:21">
      <c r="A7" s="3"/>
      <c r="B7" s="37"/>
      <c r="C7" s="3"/>
      <c r="D7" s="12"/>
      <c r="E7" s="12"/>
      <c r="F7" s="5"/>
      <c r="G7" s="5"/>
      <c r="H7" s="5"/>
      <c r="I7" s="5"/>
      <c r="J7" s="6"/>
      <c r="K7" s="6"/>
      <c r="L7" s="5"/>
      <c r="M7" s="5"/>
      <c r="N7" s="5"/>
      <c r="O7" s="12"/>
      <c r="P7" s="5"/>
      <c r="Q7" s="5"/>
      <c r="R7" s="5"/>
      <c r="S7" s="5"/>
      <c r="T7" s="12"/>
      <c r="U7" s="3"/>
    </row>
    <row r="8" spans="1:21">
      <c r="A8" s="39" t="s">
        <v>385</v>
      </c>
      <c r="B8" s="56"/>
      <c r="C8" s="39"/>
      <c r="D8" s="12"/>
      <c r="E8" s="12"/>
      <c r="F8" s="5"/>
      <c r="G8" s="5"/>
      <c r="H8" s="5"/>
      <c r="I8" s="5"/>
      <c r="J8" s="6"/>
      <c r="K8" s="6"/>
      <c r="L8" s="5"/>
      <c r="M8" s="5"/>
      <c r="N8" s="5"/>
      <c r="O8" s="12"/>
      <c r="P8" s="5"/>
      <c r="Q8" s="5"/>
      <c r="R8" s="5"/>
      <c r="S8" s="5"/>
      <c r="T8" s="12"/>
      <c r="U8" s="3"/>
    </row>
    <row r="9" spans="1:21">
      <c r="A9" s="7" t="s">
        <v>12</v>
      </c>
      <c r="B9" s="19">
        <v>20011208</v>
      </c>
      <c r="C9" s="7" t="s">
        <v>84</v>
      </c>
      <c r="D9" s="40" t="s">
        <v>57</v>
      </c>
      <c r="E9" s="32" t="s">
        <v>132</v>
      </c>
      <c r="F9" s="10">
        <f>100*2*20556091</f>
        <v>4111218200</v>
      </c>
      <c r="G9" s="10">
        <f>100*(2*8223844+3256075+1695446)</f>
        <v>2139920900</v>
      </c>
      <c r="H9" s="10" t="s">
        <v>110</v>
      </c>
      <c r="I9" s="10">
        <v>63</v>
      </c>
      <c r="J9" s="10">
        <v>112</v>
      </c>
      <c r="K9" s="10">
        <v>137669</v>
      </c>
      <c r="L9" s="10">
        <v>4880118</v>
      </c>
      <c r="M9" s="10">
        <f t="shared" ref="M9:M27" si="0">F9/L9</f>
        <v>842.44237536879234</v>
      </c>
      <c r="N9" s="10">
        <f t="shared" ref="N9:N27" si="1">G9/L9</f>
        <v>438.49777812749608</v>
      </c>
      <c r="O9" s="53" t="s">
        <v>34</v>
      </c>
      <c r="P9" s="79">
        <v>99.92</v>
      </c>
      <c r="Q9" s="10">
        <v>4872255</v>
      </c>
      <c r="R9" s="10">
        <v>4857995</v>
      </c>
      <c r="S9" s="120">
        <f>100*Q9/R9</f>
        <v>100.29353673686367</v>
      </c>
      <c r="T9" s="73" t="str">
        <f t="shared" ref="T9:T27" si="2">A9</f>
        <v>myc01</v>
      </c>
      <c r="U9" s="7"/>
    </row>
    <row r="10" spans="1:21">
      <c r="A10" s="7" t="s">
        <v>13</v>
      </c>
      <c r="B10" s="19">
        <v>20020925</v>
      </c>
      <c r="C10" s="7" t="s">
        <v>70</v>
      </c>
      <c r="D10" s="40" t="s">
        <v>58</v>
      </c>
      <c r="E10" s="32" t="s">
        <v>132</v>
      </c>
      <c r="F10" s="10">
        <f>100*2*16781253</f>
        <v>3356250600</v>
      </c>
      <c r="G10" s="10">
        <f>100*(2*6225972+2709944+1324135)</f>
        <v>1648602300</v>
      </c>
      <c r="H10" s="10" t="s">
        <v>110</v>
      </c>
      <c r="I10" s="10">
        <v>63</v>
      </c>
      <c r="J10" s="10">
        <v>143</v>
      </c>
      <c r="K10" s="10">
        <v>88762</v>
      </c>
      <c r="L10" s="10">
        <v>4870750</v>
      </c>
      <c r="M10" s="10">
        <f t="shared" si="0"/>
        <v>689.06238258995018</v>
      </c>
      <c r="N10" s="10">
        <f t="shared" si="1"/>
        <v>338.46990709849615</v>
      </c>
      <c r="O10" s="53" t="s">
        <v>34</v>
      </c>
      <c r="P10" s="79">
        <v>99.92</v>
      </c>
      <c r="Q10" s="10">
        <v>4861951</v>
      </c>
      <c r="R10" s="10">
        <v>4857995</v>
      </c>
      <c r="S10" s="120">
        <f t="shared" ref="S10:S72" si="3">100*Q10/R10</f>
        <v>100.08143277216217</v>
      </c>
      <c r="T10" s="73" t="str">
        <f t="shared" si="2"/>
        <v>myc02</v>
      </c>
      <c r="U10" s="7"/>
    </row>
    <row r="11" spans="1:21">
      <c r="A11" s="7" t="s">
        <v>33</v>
      </c>
      <c r="B11" s="19">
        <v>20090222</v>
      </c>
      <c r="C11" s="7" t="s">
        <v>67</v>
      </c>
      <c r="D11" s="31" t="s">
        <v>58</v>
      </c>
      <c r="E11" s="32" t="s">
        <v>132</v>
      </c>
      <c r="F11" s="10">
        <f>100*2*17708520</f>
        <v>3541704000</v>
      </c>
      <c r="G11" s="10">
        <f>100*(2*6876058+2826359+1444907)</f>
        <v>1802338200</v>
      </c>
      <c r="H11" s="10" t="s">
        <v>110</v>
      </c>
      <c r="I11" s="10">
        <v>63</v>
      </c>
      <c r="J11" s="10">
        <v>122</v>
      </c>
      <c r="K11" s="10">
        <v>91115</v>
      </c>
      <c r="L11" s="10">
        <v>4862891</v>
      </c>
      <c r="M11" s="10">
        <f t="shared" si="0"/>
        <v>728.31243801269659</v>
      </c>
      <c r="N11" s="10">
        <f t="shared" si="1"/>
        <v>370.63100941394737</v>
      </c>
      <c r="O11" s="53" t="s">
        <v>34</v>
      </c>
      <c r="P11" s="79">
        <v>99.92</v>
      </c>
      <c r="Q11" s="10">
        <v>4892194</v>
      </c>
      <c r="R11" s="10">
        <v>4857995</v>
      </c>
      <c r="S11" s="120">
        <f t="shared" si="3"/>
        <v>100.70397355287521</v>
      </c>
      <c r="T11" s="73" t="str">
        <f t="shared" si="2"/>
        <v>myc04</v>
      </c>
      <c r="U11" s="7"/>
    </row>
    <row r="12" spans="1:21">
      <c r="A12" s="7" t="s">
        <v>14</v>
      </c>
      <c r="B12" s="19">
        <v>20020623</v>
      </c>
      <c r="C12" s="7" t="s">
        <v>71</v>
      </c>
      <c r="D12" s="31" t="s">
        <v>58</v>
      </c>
      <c r="E12" s="32" t="s">
        <v>132</v>
      </c>
      <c r="F12" s="10">
        <f>100*2*23040485</f>
        <v>4608097000</v>
      </c>
      <c r="G12" s="10">
        <f>100*(2*8694880+3452341+1905388)</f>
        <v>2274748900</v>
      </c>
      <c r="H12" s="10" t="s">
        <v>110</v>
      </c>
      <c r="I12" s="10">
        <v>63</v>
      </c>
      <c r="J12" s="10">
        <v>177</v>
      </c>
      <c r="K12" s="10">
        <v>66633</v>
      </c>
      <c r="L12" s="10">
        <v>4868916</v>
      </c>
      <c r="M12" s="10">
        <f t="shared" si="0"/>
        <v>946.43181357000208</v>
      </c>
      <c r="N12" s="10">
        <f t="shared" si="1"/>
        <v>467.19822235585906</v>
      </c>
      <c r="O12" s="53" t="s">
        <v>34</v>
      </c>
      <c r="P12" s="79">
        <v>99.92</v>
      </c>
      <c r="Q12" s="10">
        <v>4863141</v>
      </c>
      <c r="R12" s="10">
        <v>4857995</v>
      </c>
      <c r="S12" s="120">
        <f t="shared" si="3"/>
        <v>100.10592847460732</v>
      </c>
      <c r="T12" s="73" t="str">
        <f t="shared" si="2"/>
        <v>myc05</v>
      </c>
      <c r="U12" s="7"/>
    </row>
    <row r="13" spans="1:21">
      <c r="A13" s="7" t="s">
        <v>15</v>
      </c>
      <c r="B13" s="19">
        <v>20120428</v>
      </c>
      <c r="C13" s="7" t="s">
        <v>72</v>
      </c>
      <c r="D13" s="31" t="s">
        <v>58</v>
      </c>
      <c r="E13" s="32" t="s">
        <v>132</v>
      </c>
      <c r="F13" s="10">
        <f>100*2*18935953</f>
        <v>3787190600</v>
      </c>
      <c r="G13" s="10">
        <f>100*(2*7341916+2865799+1569186)</f>
        <v>1911881700</v>
      </c>
      <c r="H13" s="10" t="s">
        <v>110</v>
      </c>
      <c r="I13" s="10">
        <v>63</v>
      </c>
      <c r="J13" s="10">
        <v>153</v>
      </c>
      <c r="K13" s="10">
        <v>73469</v>
      </c>
      <c r="L13" s="10">
        <v>4846584</v>
      </c>
      <c r="M13" s="10">
        <f t="shared" si="0"/>
        <v>781.41441477131104</v>
      </c>
      <c r="N13" s="10">
        <f t="shared" si="1"/>
        <v>394.48025660960377</v>
      </c>
      <c r="O13" s="53" t="s">
        <v>34</v>
      </c>
      <c r="P13" s="79">
        <v>99.91</v>
      </c>
      <c r="Q13" s="10">
        <v>4842142</v>
      </c>
      <c r="R13" s="10">
        <v>4857995</v>
      </c>
      <c r="S13" s="120">
        <f t="shared" si="3"/>
        <v>99.673671957258094</v>
      </c>
      <c r="T13" s="73" t="str">
        <f t="shared" si="2"/>
        <v>myc06</v>
      </c>
      <c r="U13" s="7"/>
    </row>
    <row r="14" spans="1:21">
      <c r="A14" s="7" t="s">
        <v>16</v>
      </c>
      <c r="B14" s="19">
        <v>20030913</v>
      </c>
      <c r="C14" s="7" t="s">
        <v>62</v>
      </c>
      <c r="D14" s="31" t="s">
        <v>65</v>
      </c>
      <c r="E14" s="32" t="s">
        <v>132</v>
      </c>
      <c r="F14" s="10">
        <f>100*2*22029997</f>
        <v>4405999400</v>
      </c>
      <c r="G14" s="10">
        <f>100*(2*9715109+2759860+2076213)</f>
        <v>2426629100</v>
      </c>
      <c r="H14" s="10" t="s">
        <v>110</v>
      </c>
      <c r="I14" s="10">
        <v>63</v>
      </c>
      <c r="J14" s="10">
        <v>725</v>
      </c>
      <c r="K14" s="10">
        <v>17755</v>
      </c>
      <c r="L14" s="10">
        <v>5187238</v>
      </c>
      <c r="M14" s="10">
        <f t="shared" si="0"/>
        <v>849.39218134968939</v>
      </c>
      <c r="N14" s="10">
        <f t="shared" si="1"/>
        <v>467.80754999095859</v>
      </c>
      <c r="O14" s="54" t="s">
        <v>105</v>
      </c>
      <c r="P14" s="78">
        <v>99.78</v>
      </c>
      <c r="Q14" s="84">
        <v>5219965</v>
      </c>
      <c r="R14" s="84">
        <v>5320946</v>
      </c>
      <c r="S14" s="120">
        <f t="shared" si="3"/>
        <v>98.102198368485602</v>
      </c>
      <c r="T14" s="73" t="str">
        <f t="shared" si="2"/>
        <v>myc08</v>
      </c>
      <c r="U14" s="7"/>
    </row>
    <row r="15" spans="1:21">
      <c r="A15" s="7" t="s">
        <v>17</v>
      </c>
      <c r="B15" s="19">
        <v>20060208</v>
      </c>
      <c r="C15" s="7" t="s">
        <v>74</v>
      </c>
      <c r="D15" s="31" t="s">
        <v>58</v>
      </c>
      <c r="E15" s="32" t="s">
        <v>132</v>
      </c>
      <c r="F15" s="10">
        <f>100*2*22349340</f>
        <v>4469868000</v>
      </c>
      <c r="G15" s="10">
        <f>100*(2*9059470+3234686+1831082)</f>
        <v>2318470800</v>
      </c>
      <c r="H15" s="10" t="s">
        <v>110</v>
      </c>
      <c r="I15" s="10">
        <v>63</v>
      </c>
      <c r="J15" s="10">
        <v>212</v>
      </c>
      <c r="K15" s="10">
        <v>64578</v>
      </c>
      <c r="L15" s="10">
        <v>5102310</v>
      </c>
      <c r="M15" s="10">
        <f t="shared" si="0"/>
        <v>876.04790771238913</v>
      </c>
      <c r="N15" s="10">
        <f t="shared" si="1"/>
        <v>454.39630285106159</v>
      </c>
      <c r="O15" s="54" t="s">
        <v>105</v>
      </c>
      <c r="P15" s="78">
        <v>99.59</v>
      </c>
      <c r="Q15" s="84">
        <v>5150562</v>
      </c>
      <c r="R15" s="84">
        <v>5320946</v>
      </c>
      <c r="S15" s="120">
        <f t="shared" si="3"/>
        <v>96.797862635704249</v>
      </c>
      <c r="T15" s="73" t="str">
        <f t="shared" si="2"/>
        <v>myc09</v>
      </c>
      <c r="U15" s="7"/>
    </row>
    <row r="16" spans="1:21">
      <c r="A16" s="7" t="s">
        <v>18</v>
      </c>
      <c r="B16" s="19">
        <v>20030608</v>
      </c>
      <c r="C16" s="7" t="s">
        <v>75</v>
      </c>
      <c r="D16" s="31" t="s">
        <v>73</v>
      </c>
      <c r="E16" s="32" t="s">
        <v>132</v>
      </c>
      <c r="F16" s="10">
        <f>100*2*23648937</f>
        <v>4729787400</v>
      </c>
      <c r="G16" s="10">
        <f>100*(2*9023244+3271446+2018990)</f>
        <v>2333692400</v>
      </c>
      <c r="H16" s="10" t="s">
        <v>110</v>
      </c>
      <c r="I16" s="10">
        <v>63</v>
      </c>
      <c r="J16" s="10">
        <v>195</v>
      </c>
      <c r="K16" s="10">
        <v>51650</v>
      </c>
      <c r="L16" s="10">
        <v>4851943</v>
      </c>
      <c r="M16" s="10">
        <f t="shared" si="0"/>
        <v>974.82336457786084</v>
      </c>
      <c r="N16" s="10">
        <f t="shared" si="1"/>
        <v>480.98100080730546</v>
      </c>
      <c r="O16" s="53" t="s">
        <v>34</v>
      </c>
      <c r="P16" s="79">
        <v>99.91</v>
      </c>
      <c r="Q16" s="10">
        <v>4866492</v>
      </c>
      <c r="R16" s="10">
        <v>4857995</v>
      </c>
      <c r="S16" s="120">
        <f t="shared" si="3"/>
        <v>100.17490754930789</v>
      </c>
      <c r="T16" s="73" t="str">
        <f t="shared" si="2"/>
        <v>myc10</v>
      </c>
      <c r="U16" s="7"/>
    </row>
    <row r="17" spans="1:21">
      <c r="A17" s="7" t="s">
        <v>19</v>
      </c>
      <c r="B17" s="19">
        <v>20020530</v>
      </c>
      <c r="C17" s="7" t="s">
        <v>77</v>
      </c>
      <c r="D17" s="31" t="s">
        <v>58</v>
      </c>
      <c r="E17" s="32" t="s">
        <v>132</v>
      </c>
      <c r="F17" s="10">
        <f>100*2*16260272</f>
        <v>3252054400</v>
      </c>
      <c r="G17" s="10">
        <f>100*(2*4728922+2700443+1477711)</f>
        <v>1363599800</v>
      </c>
      <c r="H17" s="10" t="s">
        <v>110</v>
      </c>
      <c r="I17" s="10">
        <v>63</v>
      </c>
      <c r="J17" s="10">
        <v>229</v>
      </c>
      <c r="K17" s="10">
        <v>40907</v>
      </c>
      <c r="L17" s="10">
        <v>4635986</v>
      </c>
      <c r="M17" s="10">
        <f t="shared" si="0"/>
        <v>701.48063432460754</v>
      </c>
      <c r="N17" s="10">
        <f t="shared" si="1"/>
        <v>294.13371826403272</v>
      </c>
      <c r="O17" s="53" t="s">
        <v>34</v>
      </c>
      <c r="P17" s="79">
        <v>99.95</v>
      </c>
      <c r="Q17" s="10">
        <v>4631201</v>
      </c>
      <c r="R17" s="10">
        <v>4857995</v>
      </c>
      <c r="S17" s="120">
        <f t="shared" si="3"/>
        <v>95.33153080643352</v>
      </c>
      <c r="T17" s="73" t="str">
        <f t="shared" si="2"/>
        <v>myc12</v>
      </c>
      <c r="U17" s="7"/>
    </row>
    <row r="18" spans="1:21">
      <c r="A18" s="7" t="s">
        <v>20</v>
      </c>
      <c r="B18" s="19">
        <v>20040406</v>
      </c>
      <c r="C18" s="7" t="s">
        <v>67</v>
      </c>
      <c r="D18" s="31" t="s">
        <v>58</v>
      </c>
      <c r="E18" s="32" t="s">
        <v>132</v>
      </c>
      <c r="F18" s="10">
        <f>100*2*19920583</f>
        <v>3984116600</v>
      </c>
      <c r="G18" s="10">
        <f>100*(2*5843108+3054624+1628067)</f>
        <v>1636890700</v>
      </c>
      <c r="H18" s="10" t="s">
        <v>110</v>
      </c>
      <c r="I18" s="10">
        <v>63</v>
      </c>
      <c r="J18" s="10">
        <v>190</v>
      </c>
      <c r="K18" s="10">
        <v>52890</v>
      </c>
      <c r="L18" s="10">
        <v>4853248</v>
      </c>
      <c r="M18" s="10">
        <f t="shared" si="0"/>
        <v>820.9175793200759</v>
      </c>
      <c r="N18" s="10">
        <f t="shared" si="1"/>
        <v>337.27736559104335</v>
      </c>
      <c r="O18" s="53" t="s">
        <v>34</v>
      </c>
      <c r="P18" s="79">
        <v>99.92</v>
      </c>
      <c r="Q18" s="10">
        <v>4849490</v>
      </c>
      <c r="R18" s="10">
        <v>4857995</v>
      </c>
      <c r="S18" s="120">
        <f t="shared" si="3"/>
        <v>99.824927773700878</v>
      </c>
      <c r="T18" s="73" t="str">
        <f t="shared" si="2"/>
        <v>myc13</v>
      </c>
      <c r="U18" s="46"/>
    </row>
    <row r="19" spans="1:21">
      <c r="A19" s="7" t="s">
        <v>21</v>
      </c>
      <c r="B19" s="19">
        <v>20040617</v>
      </c>
      <c r="C19" s="7" t="s">
        <v>78</v>
      </c>
      <c r="D19" s="31" t="s">
        <v>58</v>
      </c>
      <c r="E19" s="32" t="s">
        <v>132</v>
      </c>
      <c r="F19" s="10">
        <f>100*2*22923650</f>
        <v>4584730000</v>
      </c>
      <c r="G19" s="10">
        <f>100*(2*7060801+3872461+2041835)</f>
        <v>2003589800</v>
      </c>
      <c r="H19" s="10" t="s">
        <v>110</v>
      </c>
      <c r="I19" s="10">
        <v>63</v>
      </c>
      <c r="J19" s="10">
        <v>164</v>
      </c>
      <c r="K19" s="10">
        <v>68662</v>
      </c>
      <c r="L19" s="10">
        <v>4837740</v>
      </c>
      <c r="M19" s="10">
        <f t="shared" si="0"/>
        <v>947.70078590416188</v>
      </c>
      <c r="N19" s="10">
        <f t="shared" si="1"/>
        <v>414.15822264115064</v>
      </c>
      <c r="O19" s="53" t="s">
        <v>34</v>
      </c>
      <c r="P19" s="79">
        <v>99.91</v>
      </c>
      <c r="Q19" s="10">
        <v>4832921</v>
      </c>
      <c r="R19" s="10">
        <v>4857995</v>
      </c>
      <c r="S19" s="120">
        <f t="shared" si="3"/>
        <v>99.483861140244073</v>
      </c>
      <c r="T19" s="73" t="str">
        <f t="shared" si="2"/>
        <v>myc14</v>
      </c>
      <c r="U19" s="7"/>
    </row>
    <row r="20" spans="1:21">
      <c r="A20" s="7" t="s">
        <v>22</v>
      </c>
      <c r="B20" s="19">
        <v>20120604</v>
      </c>
      <c r="C20" s="7" t="s">
        <v>79</v>
      </c>
      <c r="D20" s="31" t="s">
        <v>76</v>
      </c>
      <c r="E20" s="32" t="s">
        <v>132</v>
      </c>
      <c r="F20" s="10">
        <f>100*2*13491783</f>
        <v>2698356600</v>
      </c>
      <c r="G20" s="10">
        <f>100*(2*3533297+2241431+1128880)</f>
        <v>1043690500</v>
      </c>
      <c r="H20" s="10" t="s">
        <v>110</v>
      </c>
      <c r="I20" s="10">
        <v>63</v>
      </c>
      <c r="J20" s="10">
        <v>177</v>
      </c>
      <c r="K20" s="10">
        <v>58558</v>
      </c>
      <c r="L20" s="10">
        <v>4863480</v>
      </c>
      <c r="M20" s="10">
        <f t="shared" si="0"/>
        <v>554.82012879666411</v>
      </c>
      <c r="N20" s="10">
        <f t="shared" si="1"/>
        <v>214.5974693018168</v>
      </c>
      <c r="O20" s="53" t="s">
        <v>34</v>
      </c>
      <c r="P20" s="79">
        <v>99.91</v>
      </c>
      <c r="Q20" s="10">
        <v>4855037</v>
      </c>
      <c r="R20" s="10">
        <v>4857995</v>
      </c>
      <c r="S20" s="120">
        <f t="shared" si="3"/>
        <v>99.939110682493492</v>
      </c>
      <c r="T20" s="73" t="str">
        <f t="shared" si="2"/>
        <v>myc15</v>
      </c>
      <c r="U20" s="7"/>
    </row>
    <row r="21" spans="1:21">
      <c r="A21" s="7" t="s">
        <v>23</v>
      </c>
      <c r="B21" s="19">
        <v>20070925</v>
      </c>
      <c r="C21" s="7" t="s">
        <v>80</v>
      </c>
      <c r="D21" s="31" t="s">
        <v>58</v>
      </c>
      <c r="E21" s="32" t="s">
        <v>133</v>
      </c>
      <c r="F21" s="10">
        <f>100*2*17710740</f>
        <v>3542148000</v>
      </c>
      <c r="G21" s="10">
        <f>100*(2*5528564+3072471+1610146)</f>
        <v>1573974500</v>
      </c>
      <c r="H21" s="10" t="s">
        <v>110</v>
      </c>
      <c r="I21" s="10">
        <v>63</v>
      </c>
      <c r="J21" s="10">
        <v>173</v>
      </c>
      <c r="K21" s="10">
        <v>57630</v>
      </c>
      <c r="L21" s="10">
        <v>4859025</v>
      </c>
      <c r="M21" s="10">
        <f t="shared" si="0"/>
        <v>728.98328368345506</v>
      </c>
      <c r="N21" s="10">
        <f t="shared" si="1"/>
        <v>323.92805140949059</v>
      </c>
      <c r="O21" s="53" t="s">
        <v>34</v>
      </c>
      <c r="P21" s="79">
        <v>99.92</v>
      </c>
      <c r="Q21" s="10">
        <v>4852809</v>
      </c>
      <c r="R21" s="10">
        <v>4857995</v>
      </c>
      <c r="S21" s="120">
        <f t="shared" si="3"/>
        <v>99.89324814043654</v>
      </c>
      <c r="T21" s="73" t="str">
        <f t="shared" si="2"/>
        <v>myc16</v>
      </c>
      <c r="U21" s="7"/>
    </row>
    <row r="22" spans="1:21">
      <c r="A22" s="7" t="s">
        <v>24</v>
      </c>
      <c r="B22" s="19">
        <v>20040321</v>
      </c>
      <c r="C22" s="7" t="s">
        <v>81</v>
      </c>
      <c r="D22" s="31" t="s">
        <v>58</v>
      </c>
      <c r="E22" s="32" t="s">
        <v>132</v>
      </c>
      <c r="F22" s="10">
        <f>100*2*17239291</f>
        <v>3447858200</v>
      </c>
      <c r="G22" s="10">
        <f>100*(2*5220276+2870930+1527826)</f>
        <v>1483930800</v>
      </c>
      <c r="H22" s="10" t="s">
        <v>110</v>
      </c>
      <c r="I22" s="10">
        <v>63</v>
      </c>
      <c r="J22" s="10">
        <v>214</v>
      </c>
      <c r="K22" s="10">
        <v>44211</v>
      </c>
      <c r="L22" s="10">
        <v>4841370</v>
      </c>
      <c r="M22" s="10">
        <f>F22/L22</f>
        <v>712.16581256958261</v>
      </c>
      <c r="N22" s="10">
        <f>G22/L22</f>
        <v>306.51051252021637</v>
      </c>
      <c r="O22" s="53" t="s">
        <v>34</v>
      </c>
      <c r="P22" s="79">
        <v>99.92</v>
      </c>
      <c r="Q22" s="10">
        <v>4838663</v>
      </c>
      <c r="R22" s="10">
        <v>4857995</v>
      </c>
      <c r="S22" s="120">
        <f>100*Q22/R22</f>
        <v>99.602058050697863</v>
      </c>
      <c r="T22" s="73" t="str">
        <f t="shared" si="2"/>
        <v>myc17</v>
      </c>
      <c r="U22" s="7"/>
    </row>
    <row r="23" spans="1:21">
      <c r="A23" s="7" t="s">
        <v>25</v>
      </c>
      <c r="B23" s="19">
        <v>20061217</v>
      </c>
      <c r="C23" s="7" t="s">
        <v>82</v>
      </c>
      <c r="D23" s="31" t="s">
        <v>69</v>
      </c>
      <c r="E23" s="32" t="s">
        <v>132</v>
      </c>
      <c r="F23" s="10">
        <f>100*2*18639616</f>
        <v>3727923200</v>
      </c>
      <c r="G23" s="10">
        <f>100*(2*5109452+2849012+1522036)</f>
        <v>1458995200</v>
      </c>
      <c r="H23" s="10" t="s">
        <v>110</v>
      </c>
      <c r="I23" s="10">
        <v>63</v>
      </c>
      <c r="J23" s="10">
        <v>209</v>
      </c>
      <c r="K23" s="10">
        <v>50061</v>
      </c>
      <c r="L23" s="10">
        <v>4828492</v>
      </c>
      <c r="M23" s="10">
        <f t="shared" si="0"/>
        <v>772.06780087861796</v>
      </c>
      <c r="N23" s="10">
        <f t="shared" si="1"/>
        <v>302.16373973489033</v>
      </c>
      <c r="O23" s="53" t="s">
        <v>34</v>
      </c>
      <c r="P23" s="79">
        <v>99.92</v>
      </c>
      <c r="Q23" s="10">
        <v>4825842</v>
      </c>
      <c r="R23" s="10">
        <v>4857995</v>
      </c>
      <c r="S23" s="120">
        <f t="shared" si="3"/>
        <v>99.33814258763131</v>
      </c>
      <c r="T23" s="73" t="str">
        <f t="shared" si="2"/>
        <v>myc18</v>
      </c>
      <c r="U23" s="7"/>
    </row>
    <row r="24" spans="1:21">
      <c r="A24" s="7" t="s">
        <v>26</v>
      </c>
      <c r="B24" s="19">
        <v>20030701</v>
      </c>
      <c r="C24" s="7" t="s">
        <v>79</v>
      </c>
      <c r="D24" s="31" t="s">
        <v>65</v>
      </c>
      <c r="E24" s="32" t="s">
        <v>132</v>
      </c>
      <c r="F24" s="10">
        <f>100*2*22863857</f>
        <v>4572771400</v>
      </c>
      <c r="G24" s="10">
        <f>100*(2*7217784+3795942+2046884)</f>
        <v>2027839400</v>
      </c>
      <c r="H24" s="10" t="s">
        <v>110</v>
      </c>
      <c r="I24" s="10">
        <v>63</v>
      </c>
      <c r="J24" s="10">
        <v>224</v>
      </c>
      <c r="K24" s="10">
        <v>51388</v>
      </c>
      <c r="L24" s="10">
        <v>4852375</v>
      </c>
      <c r="M24" s="10">
        <f t="shared" si="0"/>
        <v>942.37799015945802</v>
      </c>
      <c r="N24" s="10">
        <f t="shared" si="1"/>
        <v>417.90657152425359</v>
      </c>
      <c r="O24" s="53" t="s">
        <v>34</v>
      </c>
      <c r="P24" s="79">
        <v>99.91</v>
      </c>
      <c r="Q24" s="10">
        <v>4844914</v>
      </c>
      <c r="R24" s="10">
        <v>4857995</v>
      </c>
      <c r="S24" s="120">
        <f t="shared" si="3"/>
        <v>99.730732534718541</v>
      </c>
      <c r="T24" s="73" t="str">
        <f t="shared" si="2"/>
        <v>myc19</v>
      </c>
      <c r="U24" s="7"/>
    </row>
    <row r="25" spans="1:21">
      <c r="A25" s="7" t="s">
        <v>28</v>
      </c>
      <c r="B25" s="19">
        <v>20050820</v>
      </c>
      <c r="C25" s="7" t="s">
        <v>84</v>
      </c>
      <c r="D25" s="40" t="s">
        <v>58</v>
      </c>
      <c r="E25" s="32" t="s">
        <v>132</v>
      </c>
      <c r="F25" s="10">
        <f>100*2*20042696</f>
        <v>4008539200</v>
      </c>
      <c r="G25" s="10">
        <f>100*(2*6212383+3437808+1767886)</f>
        <v>1763046000</v>
      </c>
      <c r="H25" s="10" t="s">
        <v>110</v>
      </c>
      <c r="I25" s="10">
        <v>63</v>
      </c>
      <c r="J25" s="10">
        <v>189</v>
      </c>
      <c r="K25" s="10">
        <v>54166</v>
      </c>
      <c r="L25" s="10">
        <v>4847135</v>
      </c>
      <c r="M25" s="10">
        <f>F25/L25</f>
        <v>826.99144958826196</v>
      </c>
      <c r="N25" s="10">
        <f>G25/L25</f>
        <v>363.72950206668474</v>
      </c>
      <c r="O25" s="53" t="s">
        <v>34</v>
      </c>
      <c r="P25" s="79">
        <v>99.92</v>
      </c>
      <c r="Q25" s="10">
        <v>4842143</v>
      </c>
      <c r="R25" s="6">
        <v>4857995</v>
      </c>
      <c r="S25" s="120">
        <f>100*Q25/R25</f>
        <v>99.673692541881991</v>
      </c>
      <c r="T25" s="73" t="str">
        <f t="shared" si="2"/>
        <v>myc23</v>
      </c>
      <c r="U25" s="7"/>
    </row>
    <row r="26" spans="1:21">
      <c r="A26" s="7" t="s">
        <v>2</v>
      </c>
      <c r="B26" s="19">
        <v>20120426</v>
      </c>
      <c r="C26" s="7" t="s">
        <v>85</v>
      </c>
      <c r="D26" s="31" t="s">
        <v>58</v>
      </c>
      <c r="E26" s="32" t="s">
        <v>132</v>
      </c>
      <c r="F26" s="10">
        <f>100*2*9728778</f>
        <v>1945755600</v>
      </c>
      <c r="G26" s="10">
        <f>100*(2*6455458+1646540+633755)</f>
        <v>1519121100</v>
      </c>
      <c r="H26" s="10" t="s">
        <v>110</v>
      </c>
      <c r="I26" s="10">
        <v>63</v>
      </c>
      <c r="J26" s="10">
        <v>184</v>
      </c>
      <c r="K26" s="10">
        <v>66227</v>
      </c>
      <c r="L26" s="10">
        <v>4850331</v>
      </c>
      <c r="M26" s="10">
        <f t="shared" si="0"/>
        <v>401.15934355820252</v>
      </c>
      <c r="N26" s="10">
        <f t="shared" si="1"/>
        <v>313.19947030419161</v>
      </c>
      <c r="O26" s="53" t="s">
        <v>34</v>
      </c>
      <c r="P26" s="79">
        <v>99.92</v>
      </c>
      <c r="Q26" s="10">
        <v>4845289</v>
      </c>
      <c r="R26" s="10">
        <v>4857995</v>
      </c>
      <c r="S26" s="120">
        <f t="shared" si="3"/>
        <v>99.738451768682353</v>
      </c>
      <c r="T26" s="73" t="str">
        <f t="shared" si="2"/>
        <v>myc25</v>
      </c>
      <c r="U26" s="7"/>
    </row>
    <row r="27" spans="1:21">
      <c r="A27" s="7" t="s">
        <v>3</v>
      </c>
      <c r="B27" s="19">
        <v>20121112</v>
      </c>
      <c r="C27" s="7" t="s">
        <v>86</v>
      </c>
      <c r="D27" s="31" t="s">
        <v>114</v>
      </c>
      <c r="E27" s="32" t="s">
        <v>132</v>
      </c>
      <c r="F27" s="10">
        <f>100*2*5332101</f>
        <v>1066420200</v>
      </c>
      <c r="G27" s="10">
        <f>100*(2*3475738+844526+364341)</f>
        <v>816034300</v>
      </c>
      <c r="H27" s="10" t="s">
        <v>110</v>
      </c>
      <c r="I27" s="10">
        <v>63</v>
      </c>
      <c r="J27" s="6">
        <v>153</v>
      </c>
      <c r="K27" s="6">
        <v>73022</v>
      </c>
      <c r="L27" s="6">
        <v>4848250</v>
      </c>
      <c r="M27" s="6">
        <f t="shared" si="0"/>
        <v>219.95982055380807</v>
      </c>
      <c r="N27" s="6">
        <f t="shared" si="1"/>
        <v>168.31522714381478</v>
      </c>
      <c r="O27" s="24" t="s">
        <v>34</v>
      </c>
      <c r="P27" s="80">
        <v>99.91</v>
      </c>
      <c r="Q27" s="6">
        <v>4845302</v>
      </c>
      <c r="R27" s="10">
        <v>4857995</v>
      </c>
      <c r="S27" s="120">
        <f t="shared" si="3"/>
        <v>99.738719368793099</v>
      </c>
      <c r="T27" s="73" t="str">
        <f t="shared" si="2"/>
        <v>myc26</v>
      </c>
      <c r="U27" s="3"/>
    </row>
    <row r="28" spans="1:21">
      <c r="A28" s="7"/>
      <c r="B28" s="142"/>
      <c r="C28" s="7"/>
      <c r="D28" s="40" t="s">
        <v>113</v>
      </c>
      <c r="E28" s="32"/>
      <c r="F28" s="10"/>
      <c r="G28" s="10"/>
      <c r="H28" s="10"/>
      <c r="I28" s="10"/>
      <c r="J28" s="6"/>
      <c r="K28" s="6"/>
      <c r="L28" s="6"/>
      <c r="M28" s="6"/>
      <c r="N28" s="6"/>
      <c r="O28" s="24"/>
      <c r="P28" s="80"/>
      <c r="Q28" s="6"/>
      <c r="R28" s="6"/>
      <c r="S28" s="120"/>
      <c r="T28" s="73"/>
      <c r="U28" s="3"/>
    </row>
    <row r="29" spans="1:21">
      <c r="A29" s="7" t="s">
        <v>49</v>
      </c>
      <c r="B29" s="19">
        <v>20080509</v>
      </c>
      <c r="C29" s="7" t="s">
        <v>64</v>
      </c>
      <c r="D29" s="40" t="s">
        <v>65</v>
      </c>
      <c r="E29" s="32" t="s">
        <v>132</v>
      </c>
      <c r="F29" s="10">
        <f>100*2*4827285</f>
        <v>965457000</v>
      </c>
      <c r="G29" s="10">
        <f>100*(2*3353803+275321+765976)</f>
        <v>774890300</v>
      </c>
      <c r="H29" s="10" t="s">
        <v>110</v>
      </c>
      <c r="I29" s="10">
        <v>63</v>
      </c>
      <c r="J29" s="6">
        <v>332</v>
      </c>
      <c r="K29" s="6">
        <v>33307</v>
      </c>
      <c r="L29" s="6">
        <v>5043667</v>
      </c>
      <c r="M29" s="6">
        <f t="shared" ref="M29" si="4">F29/L29</f>
        <v>191.419655579958</v>
      </c>
      <c r="N29" s="6">
        <f t="shared" ref="N29" si="5">G29/L29</f>
        <v>153.63629280045649</v>
      </c>
      <c r="O29" s="25" t="s">
        <v>105</v>
      </c>
      <c r="P29" s="78">
        <v>99.61</v>
      </c>
      <c r="Q29" s="85">
        <v>5096507</v>
      </c>
      <c r="R29" s="85">
        <v>5320946</v>
      </c>
      <c r="S29" s="120">
        <f t="shared" si="3"/>
        <v>95.781971852373616</v>
      </c>
      <c r="T29" s="73" t="str">
        <f t="shared" ref="T29:T49" si="6">A29</f>
        <v>myc29</v>
      </c>
      <c r="U29" s="3"/>
    </row>
    <row r="30" spans="1:21" s="55" customFormat="1">
      <c r="A30" s="7" t="s">
        <v>4</v>
      </c>
      <c r="B30" s="19">
        <v>20071127</v>
      </c>
      <c r="C30" s="7" t="s">
        <v>139</v>
      </c>
      <c r="D30" s="40" t="s">
        <v>58</v>
      </c>
      <c r="E30" s="32" t="s">
        <v>132</v>
      </c>
      <c r="F30" s="10">
        <f>100*2*5432334</f>
        <v>1086466800</v>
      </c>
      <c r="G30" s="10">
        <f>100*(2*3268154+810028+352184)</f>
        <v>769852000</v>
      </c>
      <c r="H30" s="10" t="s">
        <v>110</v>
      </c>
      <c r="I30" s="10">
        <v>63</v>
      </c>
      <c r="J30" s="10">
        <v>239</v>
      </c>
      <c r="K30" s="10">
        <v>41699</v>
      </c>
      <c r="L30" s="10">
        <v>4854647</v>
      </c>
      <c r="M30" s="10">
        <f>F30/L30</f>
        <v>223.7993411261416</v>
      </c>
      <c r="N30" s="10">
        <f>G30/L30</f>
        <v>158.58042819591208</v>
      </c>
      <c r="O30" s="53" t="s">
        <v>34</v>
      </c>
      <c r="P30" s="79">
        <v>99.92</v>
      </c>
      <c r="Q30" s="10">
        <v>4858975</v>
      </c>
      <c r="R30" s="10">
        <v>4857995</v>
      </c>
      <c r="S30" s="120">
        <f t="shared" si="3"/>
        <v>100.02017293142541</v>
      </c>
      <c r="T30" s="73" t="str">
        <f t="shared" si="6"/>
        <v>myc30</v>
      </c>
      <c r="U30" s="7"/>
    </row>
    <row r="31" spans="1:21">
      <c r="A31" s="7" t="s">
        <v>5</v>
      </c>
      <c r="B31" s="19">
        <v>20050906</v>
      </c>
      <c r="C31" s="7" t="s">
        <v>81</v>
      </c>
      <c r="D31" s="40" t="s">
        <v>58</v>
      </c>
      <c r="E31" s="32" t="s">
        <v>132</v>
      </c>
      <c r="F31" s="10">
        <f>100*2*11644500</f>
        <v>2328900000</v>
      </c>
      <c r="G31" s="10">
        <f>100*(2*7996348+1807447+777582)</f>
        <v>1857772500</v>
      </c>
      <c r="H31" s="10" t="s">
        <v>110</v>
      </c>
      <c r="I31" s="10">
        <v>63</v>
      </c>
      <c r="J31" s="6">
        <v>173</v>
      </c>
      <c r="K31" s="6">
        <v>58551</v>
      </c>
      <c r="L31" s="6">
        <v>4858417</v>
      </c>
      <c r="M31" s="6">
        <f>F31/L31</f>
        <v>479.35366601919924</v>
      </c>
      <c r="N31" s="6">
        <f>G31/L31</f>
        <v>382.38226566389835</v>
      </c>
      <c r="O31" s="24" t="s">
        <v>34</v>
      </c>
      <c r="P31" s="80">
        <v>99.92</v>
      </c>
      <c r="Q31" s="6">
        <v>4854060</v>
      </c>
      <c r="R31" s="10">
        <v>4857995</v>
      </c>
      <c r="S31" s="120">
        <f t="shared" si="3"/>
        <v>99.918999504939791</v>
      </c>
      <c r="T31" s="73" t="str">
        <f t="shared" si="6"/>
        <v>myc31</v>
      </c>
      <c r="U31" s="3"/>
    </row>
    <row r="32" spans="1:21">
      <c r="A32" s="7" t="s">
        <v>7</v>
      </c>
      <c r="B32" s="19">
        <v>20091105</v>
      </c>
      <c r="C32" s="7" t="s">
        <v>66</v>
      </c>
      <c r="D32" s="40" t="s">
        <v>69</v>
      </c>
      <c r="E32" s="32" t="s">
        <v>132</v>
      </c>
      <c r="F32" s="10">
        <f>100*2*4899849</f>
        <v>979969800</v>
      </c>
      <c r="G32" s="10">
        <f>100*(2*2953350+707343+309946)</f>
        <v>692398900</v>
      </c>
      <c r="H32" s="10" t="s">
        <v>110</v>
      </c>
      <c r="I32" s="10">
        <v>63</v>
      </c>
      <c r="J32" s="6">
        <v>187</v>
      </c>
      <c r="K32" s="6">
        <v>51316</v>
      </c>
      <c r="L32" s="6">
        <v>4858384</v>
      </c>
      <c r="M32" s="6">
        <f>F32/L32</f>
        <v>201.70694617798841</v>
      </c>
      <c r="N32" s="6">
        <f>G32/L32</f>
        <v>142.51629760018969</v>
      </c>
      <c r="O32" s="24" t="s">
        <v>34</v>
      </c>
      <c r="P32" s="80">
        <v>99.91</v>
      </c>
      <c r="Q32" s="6">
        <v>4854322</v>
      </c>
      <c r="R32" s="10">
        <v>4857995</v>
      </c>
      <c r="S32" s="120">
        <f t="shared" si="3"/>
        <v>99.924392676402505</v>
      </c>
      <c r="T32" s="73" t="str">
        <f t="shared" si="6"/>
        <v>myc32</v>
      </c>
      <c r="U32" s="3"/>
    </row>
    <row r="33" spans="1:21" s="55" customFormat="1">
      <c r="A33" s="7" t="s">
        <v>6</v>
      </c>
      <c r="B33" s="19">
        <v>20120115</v>
      </c>
      <c r="C33" s="7" t="s">
        <v>66</v>
      </c>
      <c r="D33" s="40" t="s">
        <v>58</v>
      </c>
      <c r="E33" s="32" t="s">
        <v>132</v>
      </c>
      <c r="F33" s="10">
        <f>100*2*7683110</f>
        <v>1536622000</v>
      </c>
      <c r="G33" s="10">
        <f>100*(2*5149766+1378640+510412)</f>
        <v>1218858400</v>
      </c>
      <c r="H33" s="10" t="s">
        <v>110</v>
      </c>
      <c r="I33" s="10">
        <v>63</v>
      </c>
      <c r="J33" s="10">
        <v>150</v>
      </c>
      <c r="K33" s="10">
        <v>81823</v>
      </c>
      <c r="L33" s="10">
        <v>4853523</v>
      </c>
      <c r="M33" s="10">
        <f t="shared" ref="M33:M36" si="7">F33/L33</f>
        <v>316.5993032277791</v>
      </c>
      <c r="N33" s="10">
        <f t="shared" ref="N33:N36" si="8">G33/L33</f>
        <v>251.12859257079856</v>
      </c>
      <c r="O33" s="53" t="s">
        <v>34</v>
      </c>
      <c r="P33" s="79">
        <v>99.92</v>
      </c>
      <c r="Q33" s="10">
        <v>4848473</v>
      </c>
      <c r="R33" s="10">
        <v>4857995</v>
      </c>
      <c r="S33" s="120">
        <f t="shared" si="3"/>
        <v>99.803993211191042</v>
      </c>
      <c r="T33" s="73" t="str">
        <f t="shared" si="6"/>
        <v>myc33</v>
      </c>
      <c r="U33" s="7"/>
    </row>
    <row r="34" spans="1:21" s="55" customFormat="1">
      <c r="A34" s="7" t="s">
        <v>8</v>
      </c>
      <c r="B34" s="19">
        <v>20100711</v>
      </c>
      <c r="C34" s="7" t="s">
        <v>92</v>
      </c>
      <c r="D34" s="40" t="s">
        <v>65</v>
      </c>
      <c r="E34" s="32" t="s">
        <v>132</v>
      </c>
      <c r="F34" s="10">
        <f>100*2*7878668</f>
        <v>1575733600</v>
      </c>
      <c r="G34" s="10">
        <f>100*(2*5438436+1266698+533133)</f>
        <v>1267670300</v>
      </c>
      <c r="H34" s="10" t="s">
        <v>110</v>
      </c>
      <c r="I34" s="10">
        <v>63</v>
      </c>
      <c r="J34" s="10">
        <v>286</v>
      </c>
      <c r="K34" s="10">
        <v>53244</v>
      </c>
      <c r="L34" s="10">
        <v>5470062</v>
      </c>
      <c r="M34" s="10">
        <f>F34/L34</f>
        <v>288.06503472903961</v>
      </c>
      <c r="N34" s="10">
        <f>G34/L34</f>
        <v>231.7469710580977</v>
      </c>
      <c r="O34" s="54" t="s">
        <v>36</v>
      </c>
      <c r="P34" s="78">
        <v>99.41</v>
      </c>
      <c r="Q34" s="84">
        <v>4838965</v>
      </c>
      <c r="R34" s="84">
        <v>4959832</v>
      </c>
      <c r="S34" s="120">
        <f>100*Q34/R34</f>
        <v>97.563082781836158</v>
      </c>
      <c r="T34" s="73" t="str">
        <f t="shared" si="6"/>
        <v>myc34</v>
      </c>
      <c r="U34" s="7"/>
    </row>
    <row r="35" spans="1:21" s="55" customFormat="1">
      <c r="A35" s="7" t="s">
        <v>9</v>
      </c>
      <c r="B35" s="19">
        <v>20030520</v>
      </c>
      <c r="C35" s="7" t="s">
        <v>190</v>
      </c>
      <c r="D35" s="40" t="s">
        <v>65</v>
      </c>
      <c r="E35" s="32" t="s">
        <v>132</v>
      </c>
      <c r="F35" s="10">
        <f>100*2*10752958</f>
        <v>2150591600</v>
      </c>
      <c r="G35" s="10">
        <f>100*(2*7316093+1822791+720404)</f>
        <v>1717538100</v>
      </c>
      <c r="H35" s="10" t="s">
        <v>110</v>
      </c>
      <c r="I35" s="10">
        <v>63</v>
      </c>
      <c r="J35" s="10">
        <v>229</v>
      </c>
      <c r="K35" s="10">
        <v>71299</v>
      </c>
      <c r="L35" s="10">
        <v>5124994</v>
      </c>
      <c r="M35" s="10">
        <f t="shared" si="7"/>
        <v>419.62812054023868</v>
      </c>
      <c r="N35" s="10">
        <f t="shared" si="8"/>
        <v>335.12977771291048</v>
      </c>
      <c r="O35" s="54" t="s">
        <v>160</v>
      </c>
      <c r="P35" s="78">
        <v>99.4</v>
      </c>
      <c r="Q35" s="84">
        <v>4884726</v>
      </c>
      <c r="R35" s="84">
        <v>5465242</v>
      </c>
      <c r="S35" s="120">
        <f t="shared" si="3"/>
        <v>89.378036690781485</v>
      </c>
      <c r="T35" s="73" t="str">
        <f t="shared" si="6"/>
        <v>myc36</v>
      </c>
      <c r="U35" s="7" t="s">
        <v>161</v>
      </c>
    </row>
    <row r="36" spans="1:21" s="55" customFormat="1">
      <c r="A36" s="7" t="s">
        <v>414</v>
      </c>
      <c r="B36" s="19">
        <v>20070821</v>
      </c>
      <c r="C36" s="7" t="s">
        <v>62</v>
      </c>
      <c r="D36" s="40" t="s">
        <v>94</v>
      </c>
      <c r="E36" s="32" t="s">
        <v>132</v>
      </c>
      <c r="F36" s="10">
        <f>100*2*1565275</f>
        <v>313055000</v>
      </c>
      <c r="G36" s="10">
        <f>44279267+67737371+43897042+8713038</f>
        <v>164626718</v>
      </c>
      <c r="H36" s="10" t="s">
        <v>110</v>
      </c>
      <c r="I36" s="10">
        <v>63</v>
      </c>
      <c r="J36" s="10">
        <v>480</v>
      </c>
      <c r="K36" s="10">
        <v>22842</v>
      </c>
      <c r="L36" s="10">
        <v>5064226</v>
      </c>
      <c r="M36" s="10">
        <f t="shared" si="7"/>
        <v>61.816948927634748</v>
      </c>
      <c r="N36" s="10">
        <f t="shared" si="8"/>
        <v>32.507774732012358</v>
      </c>
      <c r="O36" s="54" t="s">
        <v>105</v>
      </c>
      <c r="P36" s="78">
        <v>99.61</v>
      </c>
      <c r="Q36" s="84">
        <v>5104993</v>
      </c>
      <c r="R36" s="84">
        <v>5320946</v>
      </c>
      <c r="S36" s="120">
        <f t="shared" si="3"/>
        <v>95.941454771388393</v>
      </c>
      <c r="T36" s="73" t="str">
        <f t="shared" si="6"/>
        <v>myc38</v>
      </c>
      <c r="U36" s="7" t="s">
        <v>117</v>
      </c>
    </row>
    <row r="37" spans="1:21" s="55" customFormat="1">
      <c r="A37" s="7" t="s">
        <v>50</v>
      </c>
      <c r="B37" s="19">
        <v>20110610</v>
      </c>
      <c r="C37" s="7" t="s">
        <v>66</v>
      </c>
      <c r="D37" s="40" t="s">
        <v>65</v>
      </c>
      <c r="E37" s="32" t="s">
        <v>132</v>
      </c>
      <c r="F37" s="10">
        <f>100*2*3565460</f>
        <v>713092000</v>
      </c>
      <c r="G37" s="10">
        <f>100*(2*2473074+212560+565742)</f>
        <v>572445000</v>
      </c>
      <c r="H37" s="10" t="s">
        <v>110</v>
      </c>
      <c r="I37" s="10">
        <v>63</v>
      </c>
      <c r="J37" s="10">
        <v>398</v>
      </c>
      <c r="K37" s="10">
        <v>24111</v>
      </c>
      <c r="L37" s="10">
        <v>4816868</v>
      </c>
      <c r="M37" s="10">
        <f>F37/L37</f>
        <v>148.04059401254094</v>
      </c>
      <c r="N37" s="10">
        <f>G37/L37</f>
        <v>118.84174530005805</v>
      </c>
      <c r="O37" s="53" t="s">
        <v>34</v>
      </c>
      <c r="P37" s="79">
        <v>99.92</v>
      </c>
      <c r="Q37" s="10">
        <v>4815143</v>
      </c>
      <c r="R37" s="6">
        <v>4857995</v>
      </c>
      <c r="S37" s="120">
        <f>100*Q37/R37</f>
        <v>99.117907696487961</v>
      </c>
      <c r="T37" s="73" t="str">
        <f t="shared" si="6"/>
        <v>myc39</v>
      </c>
      <c r="U37" s="7"/>
    </row>
    <row r="38" spans="1:21">
      <c r="A38" s="7" t="s">
        <v>51</v>
      </c>
      <c r="B38" s="19">
        <v>20051125</v>
      </c>
      <c r="C38" s="7" t="s">
        <v>67</v>
      </c>
      <c r="D38" s="40" t="s">
        <v>68</v>
      </c>
      <c r="E38" s="32" t="s">
        <v>132</v>
      </c>
      <c r="F38" s="10">
        <f>100*2*4776533</f>
        <v>955306600</v>
      </c>
      <c r="G38" s="10">
        <f>100*(2*3284736+283593+762550)</f>
        <v>761561500</v>
      </c>
      <c r="H38" s="10" t="s">
        <v>110</v>
      </c>
      <c r="I38" s="10">
        <v>63</v>
      </c>
      <c r="J38" s="10">
        <v>360</v>
      </c>
      <c r="K38" s="10">
        <v>26411</v>
      </c>
      <c r="L38" s="10">
        <v>4801141</v>
      </c>
      <c r="M38" s="6">
        <f>F38/L38</f>
        <v>198.97491033902151</v>
      </c>
      <c r="N38" s="6">
        <f>G38/L38</f>
        <v>158.62094031397953</v>
      </c>
      <c r="O38" s="24" t="s">
        <v>34</v>
      </c>
      <c r="P38" s="80">
        <v>99.92</v>
      </c>
      <c r="Q38" s="6">
        <v>4796683</v>
      </c>
      <c r="R38" s="6">
        <v>4857995</v>
      </c>
      <c r="S38" s="120">
        <f t="shared" si="3"/>
        <v>98.737915539229661</v>
      </c>
      <c r="T38" s="73" t="str">
        <f t="shared" si="6"/>
        <v>myc40</v>
      </c>
      <c r="U38" s="9"/>
    </row>
    <row r="39" spans="1:21">
      <c r="A39" s="3" t="s">
        <v>415</v>
      </c>
      <c r="B39" s="19">
        <v>20030414</v>
      </c>
      <c r="C39" s="3" t="s">
        <v>95</v>
      </c>
      <c r="D39" s="12" t="s">
        <v>58</v>
      </c>
      <c r="E39" s="33" t="s">
        <v>293</v>
      </c>
      <c r="F39" s="10">
        <f>100*2*(535323+1038975)</f>
        <v>314859600</v>
      </c>
      <c r="G39" s="10">
        <f>108931355+26895867+108529660+7086780</f>
        <v>251443662</v>
      </c>
      <c r="H39" s="6" t="s">
        <v>110</v>
      </c>
      <c r="I39" s="10">
        <v>63</v>
      </c>
      <c r="J39" s="6">
        <v>257</v>
      </c>
      <c r="K39" s="6">
        <v>40013</v>
      </c>
      <c r="L39" s="6">
        <v>4847742</v>
      </c>
      <c r="M39" s="6">
        <f>F39/L39</f>
        <v>64.949743612593238</v>
      </c>
      <c r="N39" s="6">
        <f>G39/L39</f>
        <v>51.868202144421055</v>
      </c>
      <c r="O39" s="24" t="s">
        <v>34</v>
      </c>
      <c r="P39" s="79">
        <v>99.9</v>
      </c>
      <c r="Q39" s="6">
        <v>4846613</v>
      </c>
      <c r="R39" s="6">
        <v>4857995</v>
      </c>
      <c r="S39" s="120">
        <f t="shared" si="3"/>
        <v>99.765705810730552</v>
      </c>
      <c r="T39" s="73" t="str">
        <f t="shared" si="6"/>
        <v>myc41c</v>
      </c>
      <c r="U39" s="3" t="s">
        <v>138</v>
      </c>
    </row>
    <row r="40" spans="1:21" s="55" customFormat="1">
      <c r="A40" s="7" t="s">
        <v>103</v>
      </c>
      <c r="B40" s="19">
        <v>20130417</v>
      </c>
      <c r="C40" s="7" t="s">
        <v>66</v>
      </c>
      <c r="D40" s="40" t="s">
        <v>69</v>
      </c>
      <c r="E40" s="32" t="s">
        <v>293</v>
      </c>
      <c r="F40" s="10">
        <f>100*2*(218918+424871+3677440)</f>
        <v>864245800</v>
      </c>
      <c r="G40" s="10">
        <f>2*281065800+39248800+63966200</f>
        <v>665346600</v>
      </c>
      <c r="H40" s="10" t="s">
        <v>110</v>
      </c>
      <c r="I40" s="10">
        <v>63</v>
      </c>
      <c r="J40" s="10">
        <v>293</v>
      </c>
      <c r="K40" s="10">
        <v>34689</v>
      </c>
      <c r="L40" s="10">
        <v>4839071</v>
      </c>
      <c r="M40" s="48">
        <f t="shared" ref="M40" si="9">F40/L40</f>
        <v>178.59746219883939</v>
      </c>
      <c r="N40" s="48">
        <f t="shared" ref="N40" si="10">G40/L40</f>
        <v>137.49469681267334</v>
      </c>
      <c r="O40" s="53" t="s">
        <v>34</v>
      </c>
      <c r="P40" s="79">
        <v>99.92</v>
      </c>
      <c r="Q40" s="10">
        <v>4831549</v>
      </c>
      <c r="R40" s="6">
        <v>4857995</v>
      </c>
      <c r="S40" s="120">
        <f t="shared" si="3"/>
        <v>99.455619036248493</v>
      </c>
      <c r="T40" s="73" t="str">
        <f t="shared" si="6"/>
        <v>myc42c</v>
      </c>
      <c r="U40" s="7" t="s">
        <v>539</v>
      </c>
    </row>
    <row r="41" spans="1:21">
      <c r="A41" s="3" t="s">
        <v>37</v>
      </c>
      <c r="B41" s="19">
        <v>20130902</v>
      </c>
      <c r="C41" t="s">
        <v>99</v>
      </c>
      <c r="D41" s="12" t="s">
        <v>69</v>
      </c>
      <c r="E41" s="34" t="s">
        <v>132</v>
      </c>
      <c r="F41" s="15">
        <f>100*2*5112139</f>
        <v>1022427800</v>
      </c>
      <c r="G41" s="15">
        <f>100*(2*3114015+1090968+322310)</f>
        <v>764130800</v>
      </c>
      <c r="H41" s="15" t="s">
        <v>110</v>
      </c>
      <c r="I41" s="15">
        <v>63</v>
      </c>
      <c r="J41" s="21">
        <v>292</v>
      </c>
      <c r="K41" s="21">
        <v>31698</v>
      </c>
      <c r="L41" s="21">
        <v>4808110</v>
      </c>
      <c r="M41" s="21">
        <f>F41/L41</f>
        <v>212.6465076714135</v>
      </c>
      <c r="N41" s="21">
        <f>G41/L41</f>
        <v>158.92539896133823</v>
      </c>
      <c r="O41" s="24" t="s">
        <v>34</v>
      </c>
      <c r="P41" s="80">
        <v>99.92</v>
      </c>
      <c r="Q41" s="6">
        <v>4807857</v>
      </c>
      <c r="R41" s="6">
        <v>4857995</v>
      </c>
      <c r="S41" s="120">
        <f t="shared" si="3"/>
        <v>98.967928126727173</v>
      </c>
      <c r="T41" s="73" t="str">
        <f t="shared" si="6"/>
        <v>myc45</v>
      </c>
      <c r="U41" s="3"/>
    </row>
    <row r="42" spans="1:21">
      <c r="A42" s="3" t="s">
        <v>38</v>
      </c>
      <c r="B42" s="19">
        <v>20090418</v>
      </c>
      <c r="C42" t="s">
        <v>66</v>
      </c>
      <c r="D42" s="41" t="s">
        <v>58</v>
      </c>
      <c r="E42" s="34" t="s">
        <v>132</v>
      </c>
      <c r="F42" s="15">
        <f>100*2*5697245</f>
        <v>1139449000</v>
      </c>
      <c r="G42" s="15">
        <f>100*(2*3741118+1093205+369135)</f>
        <v>894457600</v>
      </c>
      <c r="H42" s="15" t="s">
        <v>110</v>
      </c>
      <c r="I42" s="15">
        <v>63</v>
      </c>
      <c r="J42" s="21">
        <v>170</v>
      </c>
      <c r="K42" s="21">
        <v>58551</v>
      </c>
      <c r="L42" s="21">
        <v>4849734</v>
      </c>
      <c r="M42" s="21">
        <f>F42/L42</f>
        <v>234.95082410705413</v>
      </c>
      <c r="N42" s="21">
        <f>G42/L42</f>
        <v>184.43436279185622</v>
      </c>
      <c r="O42" s="24" t="s">
        <v>34</v>
      </c>
      <c r="P42" s="80">
        <v>99.92</v>
      </c>
      <c r="Q42" s="6">
        <v>4843727</v>
      </c>
      <c r="R42" s="6">
        <v>4857995</v>
      </c>
      <c r="S42" s="120">
        <f t="shared" si="3"/>
        <v>99.70629858614511</v>
      </c>
      <c r="T42" s="73" t="str">
        <f t="shared" si="6"/>
        <v>myc46</v>
      </c>
      <c r="U42" s="3"/>
    </row>
    <row r="43" spans="1:21">
      <c r="A43" s="3" t="s">
        <v>45</v>
      </c>
      <c r="B43" s="19">
        <v>20140711</v>
      </c>
      <c r="C43" t="s">
        <v>66</v>
      </c>
      <c r="D43" s="41" t="s">
        <v>65</v>
      </c>
      <c r="E43" s="34" t="s">
        <v>132</v>
      </c>
      <c r="F43" s="15">
        <f>100*2*3735604</f>
        <v>747120800</v>
      </c>
      <c r="G43" s="15">
        <f>100*(2*2609050+213772+594409)</f>
        <v>602628100</v>
      </c>
      <c r="H43" s="15" t="s">
        <v>110</v>
      </c>
      <c r="I43" s="15">
        <v>63</v>
      </c>
      <c r="J43" s="21">
        <v>454</v>
      </c>
      <c r="K43" s="21">
        <v>20501</v>
      </c>
      <c r="L43" s="21">
        <v>4783559</v>
      </c>
      <c r="M43" s="21">
        <f t="shared" ref="M43:M46" si="11">F43/L43</f>
        <v>156.18513328674319</v>
      </c>
      <c r="N43" s="21">
        <f t="shared" ref="N43:N46" si="12">G43/L43</f>
        <v>125.979025240412</v>
      </c>
      <c r="O43" s="24" t="s">
        <v>34</v>
      </c>
      <c r="P43" s="80">
        <v>99.91</v>
      </c>
      <c r="Q43" s="6">
        <v>4784724</v>
      </c>
      <c r="R43" s="6">
        <v>4857995</v>
      </c>
      <c r="S43" s="120">
        <f t="shared" si="3"/>
        <v>98.491744021967904</v>
      </c>
      <c r="T43" s="73" t="str">
        <f t="shared" si="6"/>
        <v>myc49</v>
      </c>
      <c r="U43" s="3"/>
    </row>
    <row r="44" spans="1:21">
      <c r="A44" s="3" t="s">
        <v>46</v>
      </c>
      <c r="B44" s="19">
        <v>20141006</v>
      </c>
      <c r="C44" t="s">
        <v>139</v>
      </c>
      <c r="D44" s="41" t="s">
        <v>96</v>
      </c>
      <c r="E44" s="34" t="s">
        <v>132</v>
      </c>
      <c r="F44" s="15">
        <f>100*2*4200399</f>
        <v>840079800</v>
      </c>
      <c r="G44" s="15">
        <f>100*(2*2943900+235868+654285)</f>
        <v>677795300</v>
      </c>
      <c r="H44" s="15" t="s">
        <v>110</v>
      </c>
      <c r="I44" s="15">
        <v>63</v>
      </c>
      <c r="J44" s="21">
        <v>465</v>
      </c>
      <c r="K44" s="21">
        <v>19504</v>
      </c>
      <c r="L44" s="21">
        <v>4809532</v>
      </c>
      <c r="M44" s="21">
        <f t="shared" si="11"/>
        <v>174.66975996832957</v>
      </c>
      <c r="N44" s="21">
        <f t="shared" si="12"/>
        <v>140.92749564822523</v>
      </c>
      <c r="O44" s="24" t="s">
        <v>34</v>
      </c>
      <c r="P44" s="80">
        <v>99.92</v>
      </c>
      <c r="Q44" s="6">
        <v>4813677</v>
      </c>
      <c r="R44" s="6">
        <v>4857995</v>
      </c>
      <c r="S44" s="120">
        <f t="shared" si="3"/>
        <v>99.087730637845453</v>
      </c>
      <c r="T44" s="73" t="str">
        <f t="shared" si="6"/>
        <v>myc50</v>
      </c>
      <c r="U44" s="3"/>
    </row>
    <row r="45" spans="1:21">
      <c r="A45" s="3" t="s">
        <v>47</v>
      </c>
      <c r="B45" s="19">
        <v>20140207</v>
      </c>
      <c r="C45" t="s">
        <v>100</v>
      </c>
      <c r="D45" s="41" t="s">
        <v>58</v>
      </c>
      <c r="E45" s="34" t="s">
        <v>132</v>
      </c>
      <c r="F45" s="15">
        <f>100*2*9060746</f>
        <v>1812149200</v>
      </c>
      <c r="G45" s="15">
        <f>100*(2*6648963+584295+1239837)</f>
        <v>1512205800</v>
      </c>
      <c r="H45" s="15" t="s">
        <v>110</v>
      </c>
      <c r="I45" s="15">
        <v>63</v>
      </c>
      <c r="J45" s="21">
        <v>444</v>
      </c>
      <c r="K45" s="21">
        <v>25238</v>
      </c>
      <c r="L45" s="21">
        <v>5147578</v>
      </c>
      <c r="M45" s="21">
        <f t="shared" si="11"/>
        <v>352.03919202389937</v>
      </c>
      <c r="N45" s="21">
        <f t="shared" si="12"/>
        <v>293.77035180428544</v>
      </c>
      <c r="O45" s="25" t="s">
        <v>109</v>
      </c>
      <c r="P45" s="81">
        <v>99.58</v>
      </c>
      <c r="Q45" s="85">
        <v>5164109</v>
      </c>
      <c r="R45" s="85">
        <v>5475491</v>
      </c>
      <c r="S45" s="120">
        <f t="shared" si="3"/>
        <v>94.31316753145974</v>
      </c>
      <c r="T45" s="73" t="str">
        <f t="shared" si="6"/>
        <v>myc51</v>
      </c>
      <c r="U45" s="3" t="s">
        <v>141</v>
      </c>
    </row>
    <row r="46" spans="1:21">
      <c r="A46" s="3" t="s">
        <v>48</v>
      </c>
      <c r="B46" s="19">
        <v>20140527</v>
      </c>
      <c r="C46" t="s">
        <v>66</v>
      </c>
      <c r="D46" s="41" t="s">
        <v>97</v>
      </c>
      <c r="E46" s="34" t="s">
        <v>132</v>
      </c>
      <c r="F46" s="15">
        <f>100*2*8068001</f>
        <v>1613600200</v>
      </c>
      <c r="G46" s="15">
        <f>100*(2*5900943+535685+1121430)</f>
        <v>1345900100</v>
      </c>
      <c r="H46" s="15" t="s">
        <v>110</v>
      </c>
      <c r="I46" s="15">
        <v>63</v>
      </c>
      <c r="J46" s="21">
        <v>423</v>
      </c>
      <c r="K46" s="21">
        <v>20429</v>
      </c>
      <c r="L46" s="21">
        <v>4729055</v>
      </c>
      <c r="M46" s="21">
        <f t="shared" si="11"/>
        <v>341.2098611667659</v>
      </c>
      <c r="N46" s="21">
        <f t="shared" si="12"/>
        <v>284.60233598467346</v>
      </c>
      <c r="O46" s="24" t="s">
        <v>34</v>
      </c>
      <c r="P46" s="80">
        <v>99.91</v>
      </c>
      <c r="Q46" s="6">
        <v>4738742</v>
      </c>
      <c r="R46" s="6">
        <v>4857995</v>
      </c>
      <c r="S46" s="120">
        <f t="shared" si="3"/>
        <v>97.545221845637968</v>
      </c>
      <c r="T46" s="73" t="str">
        <f t="shared" si="6"/>
        <v>myc52</v>
      </c>
      <c r="U46" s="3"/>
    </row>
    <row r="47" spans="1:21">
      <c r="A47" s="3" t="s">
        <v>276</v>
      </c>
      <c r="B47" s="19">
        <v>19940128</v>
      </c>
      <c r="C47" t="s">
        <v>123</v>
      </c>
      <c r="D47" s="41" t="s">
        <v>58</v>
      </c>
      <c r="E47" s="44" t="s">
        <v>371</v>
      </c>
      <c r="F47" s="6">
        <f>150*2*7088526</f>
        <v>2126557800</v>
      </c>
      <c r="G47" s="10">
        <f>891748001+68314542+890463570</f>
        <v>1850526113</v>
      </c>
      <c r="H47" s="15" t="s">
        <v>110</v>
      </c>
      <c r="I47" s="15">
        <v>99</v>
      </c>
      <c r="J47" s="21">
        <v>1673</v>
      </c>
      <c r="K47" s="48">
        <v>3567</v>
      </c>
      <c r="L47" s="22">
        <v>3928271</v>
      </c>
      <c r="M47" s="21">
        <f>F47/L47</f>
        <v>541.34702010120998</v>
      </c>
      <c r="N47" s="21">
        <f>G47/L47</f>
        <v>471.07903528040708</v>
      </c>
      <c r="O47" s="24" t="s">
        <v>34</v>
      </c>
      <c r="P47" s="80">
        <v>99.88</v>
      </c>
      <c r="Q47" s="49">
        <v>3974569</v>
      </c>
      <c r="R47" s="6">
        <v>4857995</v>
      </c>
      <c r="S47" s="121">
        <f t="shared" ref="S47" si="13">100*Q47/R47</f>
        <v>81.815008043441793</v>
      </c>
      <c r="T47" s="73" t="str">
        <f t="shared" si="6"/>
        <v>myc56a1</v>
      </c>
      <c r="U47" s="3"/>
    </row>
    <row r="48" spans="1:21">
      <c r="A48" s="3" t="s">
        <v>63</v>
      </c>
      <c r="B48" s="145" t="s">
        <v>63</v>
      </c>
      <c r="C48" t="s">
        <v>63</v>
      </c>
      <c r="D48" s="41" t="s">
        <v>63</v>
      </c>
      <c r="E48" s="44" t="s">
        <v>63</v>
      </c>
      <c r="F48" s="6">
        <f>150*2*7088526</f>
        <v>2126557800</v>
      </c>
      <c r="G48" s="10">
        <f>891748001+68314542+890463570</f>
        <v>1850526113</v>
      </c>
      <c r="H48" s="10" t="s">
        <v>146</v>
      </c>
      <c r="I48" s="8" t="s">
        <v>148</v>
      </c>
      <c r="J48" s="10">
        <v>785</v>
      </c>
      <c r="K48" s="10">
        <v>16122</v>
      </c>
      <c r="L48" s="10">
        <v>4878208</v>
      </c>
      <c r="M48" s="21">
        <f>F48/L48</f>
        <v>435.93012024087534</v>
      </c>
      <c r="N48" s="21">
        <f>G48/L48</f>
        <v>379.34547132881585</v>
      </c>
      <c r="O48" s="24" t="s">
        <v>63</v>
      </c>
      <c r="P48" s="79">
        <v>99.85</v>
      </c>
      <c r="Q48" s="6">
        <v>4951953</v>
      </c>
      <c r="R48" s="6">
        <v>4857995</v>
      </c>
      <c r="S48" s="120">
        <f t="shared" si="3"/>
        <v>101.93409009272344</v>
      </c>
      <c r="T48" s="73" t="str">
        <f t="shared" si="6"/>
        <v>"</v>
      </c>
      <c r="U48" s="3"/>
    </row>
    <row r="49" spans="1:21">
      <c r="A49" s="3" t="s">
        <v>277</v>
      </c>
      <c r="B49" s="145" t="s">
        <v>63</v>
      </c>
      <c r="C49" t="s">
        <v>63</v>
      </c>
      <c r="D49" s="41" t="s">
        <v>63</v>
      </c>
      <c r="E49" s="7" t="s">
        <v>370</v>
      </c>
      <c r="F49" s="10">
        <f>301*2*3172034</f>
        <v>1909564468</v>
      </c>
      <c r="G49" s="10">
        <f>44468851+325542978+43700847</f>
        <v>413712676</v>
      </c>
      <c r="H49" s="10" t="s">
        <v>110</v>
      </c>
      <c r="I49" s="8">
        <v>81</v>
      </c>
      <c r="J49" s="10">
        <v>1907</v>
      </c>
      <c r="K49" s="10">
        <v>3234</v>
      </c>
      <c r="L49" s="49">
        <v>4200567</v>
      </c>
      <c r="M49" s="21">
        <f>F49/L49</f>
        <v>454.59683609379402</v>
      </c>
      <c r="N49" s="21">
        <f>G49/L49</f>
        <v>98.489721982770419</v>
      </c>
      <c r="O49" s="24" t="s">
        <v>63</v>
      </c>
      <c r="P49" s="79">
        <v>99.89</v>
      </c>
      <c r="Q49" s="49">
        <v>4241747</v>
      </c>
      <c r="R49" s="6">
        <v>4857995</v>
      </c>
      <c r="S49" s="121">
        <f t="shared" ref="S49" si="14">100*Q49/R49</f>
        <v>87.314766688726522</v>
      </c>
      <c r="T49" s="73" t="str">
        <f t="shared" si="6"/>
        <v>myc56Mia</v>
      </c>
      <c r="U49" s="65" t="s">
        <v>375</v>
      </c>
    </row>
    <row r="50" spans="1:21">
      <c r="A50" s="3" t="s">
        <v>63</v>
      </c>
      <c r="B50" s="145" t="s">
        <v>63</v>
      </c>
      <c r="C50" t="s">
        <v>63</v>
      </c>
      <c r="D50" s="41" t="s">
        <v>63</v>
      </c>
      <c r="E50" s="7" t="s">
        <v>63</v>
      </c>
      <c r="F50" s="10">
        <f>301*2*3172034</f>
        <v>1909564468</v>
      </c>
      <c r="G50" s="10">
        <f>44468851+325542978+43700847</f>
        <v>413712676</v>
      </c>
      <c r="H50" s="10" t="s">
        <v>146</v>
      </c>
      <c r="I50" s="8" t="s">
        <v>148</v>
      </c>
      <c r="J50" s="10">
        <v>895</v>
      </c>
      <c r="K50" s="10">
        <v>11349</v>
      </c>
      <c r="L50" s="10">
        <v>4821448</v>
      </c>
      <c r="M50" s="10">
        <f t="shared" ref="M50" si="15">F50/L50</f>
        <v>396.05621962530756</v>
      </c>
      <c r="N50" s="10">
        <f t="shared" ref="N50" si="16">G50/L50</f>
        <v>85.806727771408092</v>
      </c>
      <c r="O50" s="24" t="s">
        <v>63</v>
      </c>
      <c r="P50" s="79">
        <v>99.88</v>
      </c>
      <c r="Q50" s="6">
        <v>4856723</v>
      </c>
      <c r="R50" s="6">
        <v>4857995</v>
      </c>
      <c r="S50" s="120">
        <f t="shared" si="3"/>
        <v>99.973816358394771</v>
      </c>
      <c r="T50" t="s">
        <v>63</v>
      </c>
    </row>
    <row r="51" spans="1:21">
      <c r="A51" s="3" t="s">
        <v>183</v>
      </c>
      <c r="B51" s="19">
        <v>20121120</v>
      </c>
      <c r="C51" s="89" t="s">
        <v>191</v>
      </c>
      <c r="D51" s="89" t="s">
        <v>57</v>
      </c>
      <c r="E51" s="30" t="s">
        <v>134</v>
      </c>
      <c r="F51" s="15">
        <f>958750734+958327774</f>
        <v>1917078508</v>
      </c>
      <c r="G51" s="15">
        <f>899915629+32925701+898546084+16598079</f>
        <v>1847985493</v>
      </c>
      <c r="H51" s="20" t="s">
        <v>110</v>
      </c>
      <c r="I51" s="20">
        <v>81</v>
      </c>
      <c r="J51" s="21">
        <v>111</v>
      </c>
      <c r="K51" s="48">
        <v>130498</v>
      </c>
      <c r="L51" s="21">
        <v>5039321</v>
      </c>
      <c r="M51" s="10">
        <f t="shared" ref="M51" si="17">F51/L51</f>
        <v>380.423971404084</v>
      </c>
      <c r="N51" s="10">
        <f t="shared" ref="N51" si="18">G51/L51</f>
        <v>366.7131927098909</v>
      </c>
      <c r="O51" s="54" t="s">
        <v>353</v>
      </c>
      <c r="P51" s="20">
        <v>99.72</v>
      </c>
      <c r="Q51" s="15">
        <v>5169767</v>
      </c>
      <c r="R51" s="15">
        <v>5083913</v>
      </c>
      <c r="S51" s="120">
        <f t="shared" si="3"/>
        <v>101.68873857597484</v>
      </c>
      <c r="T51" s="73" t="str">
        <f>A51</f>
        <v>myc84</v>
      </c>
      <c r="U51" t="s">
        <v>367</v>
      </c>
    </row>
    <row r="52" spans="1:21">
      <c r="A52" s="3" t="s">
        <v>184</v>
      </c>
      <c r="B52" s="19">
        <v>20150621</v>
      </c>
      <c r="C52" s="92" t="s">
        <v>192</v>
      </c>
      <c r="D52" s="41" t="s">
        <v>58</v>
      </c>
      <c r="E52" s="30" t="s">
        <v>134</v>
      </c>
      <c r="F52" s="15">
        <f>911082599+910710779</f>
        <v>1821793378</v>
      </c>
      <c r="G52" s="15">
        <f>847252657+39877422+845884321+14464105</f>
        <v>1747478505</v>
      </c>
      <c r="H52" s="20" t="s">
        <v>110</v>
      </c>
      <c r="I52" s="20">
        <v>81</v>
      </c>
      <c r="J52" s="21">
        <v>184</v>
      </c>
      <c r="K52" s="48">
        <v>103462</v>
      </c>
      <c r="L52" s="21">
        <v>5546369</v>
      </c>
      <c r="M52" s="10">
        <f t="shared" ref="M52:M54" si="19">F52/L52</f>
        <v>328.46595277018173</v>
      </c>
      <c r="N52" s="10">
        <f t="shared" ref="N52:N54" si="20">G52/L52</f>
        <v>315.06711958760769</v>
      </c>
      <c r="O52" s="25" t="s">
        <v>109</v>
      </c>
      <c r="P52" s="20">
        <v>99.73</v>
      </c>
      <c r="Q52" s="15">
        <v>5668700</v>
      </c>
      <c r="R52" s="15">
        <v>5475491</v>
      </c>
      <c r="S52" s="120">
        <f t="shared" si="3"/>
        <v>103.5286150593618</v>
      </c>
      <c r="T52" s="73" t="str">
        <f>A52</f>
        <v>myc86</v>
      </c>
    </row>
    <row r="53" spans="1:21">
      <c r="A53" s="3" t="s">
        <v>185</v>
      </c>
      <c r="B53" s="19">
        <v>20011217</v>
      </c>
      <c r="C53" s="90" t="s">
        <v>189</v>
      </c>
      <c r="D53" s="91" t="s">
        <v>188</v>
      </c>
      <c r="E53" s="30" t="s">
        <v>134</v>
      </c>
      <c r="F53" s="15">
        <f>918578867+918190819</f>
        <v>1836769686</v>
      </c>
      <c r="G53" s="15">
        <f>859662881+33816624+858366858+15809410</f>
        <v>1767655773</v>
      </c>
      <c r="H53" s="20" t="s">
        <v>110</v>
      </c>
      <c r="I53" s="20">
        <v>81</v>
      </c>
      <c r="J53" s="21">
        <v>113</v>
      </c>
      <c r="K53" s="48">
        <v>163648</v>
      </c>
      <c r="L53" s="21">
        <v>5109925</v>
      </c>
      <c r="M53" s="10">
        <f t="shared" si="19"/>
        <v>359.45139821034553</v>
      </c>
      <c r="N53" s="10">
        <f t="shared" si="20"/>
        <v>345.92597210330877</v>
      </c>
      <c r="O53" s="54" t="s">
        <v>105</v>
      </c>
      <c r="P53" s="20">
        <v>99.54</v>
      </c>
      <c r="Q53" s="15">
        <v>5258519</v>
      </c>
      <c r="R53" s="15">
        <v>5320946</v>
      </c>
      <c r="S53" s="120">
        <f t="shared" si="3"/>
        <v>98.826768773823304</v>
      </c>
      <c r="T53" s="73" t="str">
        <f>A53</f>
        <v>myc94</v>
      </c>
    </row>
    <row r="54" spans="1:21">
      <c r="A54" s="3" t="s">
        <v>187</v>
      </c>
      <c r="B54" s="19">
        <v>19951124</v>
      </c>
      <c r="C54" s="90" t="s">
        <v>120</v>
      </c>
      <c r="D54" s="91" t="s">
        <v>65</v>
      </c>
      <c r="E54" s="30" t="s">
        <v>134</v>
      </c>
      <c r="F54" s="15">
        <f>1063489300+1063026641</f>
        <v>2126515941</v>
      </c>
      <c r="G54" s="15">
        <f>999549006+35915520+997830735+17903057</f>
        <v>2051198318</v>
      </c>
      <c r="H54" s="20" t="s">
        <v>110</v>
      </c>
      <c r="I54" s="20">
        <v>81</v>
      </c>
      <c r="J54" s="21">
        <v>85</v>
      </c>
      <c r="K54" s="48">
        <v>170876</v>
      </c>
      <c r="L54" s="21">
        <v>4891904</v>
      </c>
      <c r="M54" s="10">
        <f t="shared" si="19"/>
        <v>434.70107773987388</v>
      </c>
      <c r="N54" s="10">
        <f t="shared" si="20"/>
        <v>419.30469567677534</v>
      </c>
      <c r="O54" s="24" t="s">
        <v>34</v>
      </c>
      <c r="P54" s="20">
        <v>99.95</v>
      </c>
      <c r="Q54" s="15">
        <v>4900599</v>
      </c>
      <c r="R54" s="6">
        <v>4857995</v>
      </c>
      <c r="S54" s="120">
        <f t="shared" si="3"/>
        <v>100.87698731678398</v>
      </c>
      <c r="T54" s="73" t="str">
        <f>A54</f>
        <v>myc104</v>
      </c>
    </row>
    <row r="55" spans="1:21">
      <c r="A55" s="3"/>
      <c r="B55" s="147"/>
      <c r="C55" s="3"/>
      <c r="D55" s="12"/>
      <c r="E55" s="32"/>
      <c r="F55" s="15"/>
      <c r="G55" s="15"/>
      <c r="H55" s="10"/>
      <c r="I55" s="10"/>
      <c r="J55" s="21"/>
      <c r="K55" s="48"/>
      <c r="L55" s="21"/>
      <c r="M55" s="21"/>
      <c r="N55" s="21"/>
      <c r="O55" s="25"/>
      <c r="P55" s="81"/>
      <c r="Q55" s="85"/>
      <c r="R55" s="85"/>
      <c r="S55" s="120"/>
      <c r="T55" s="75"/>
      <c r="U55" s="7"/>
    </row>
    <row r="56" spans="1:21">
      <c r="A56" s="39" t="s">
        <v>544</v>
      </c>
      <c r="B56" s="148"/>
      <c r="C56" s="57"/>
      <c r="D56" s="62"/>
      <c r="E56" s="63"/>
      <c r="F56" s="64"/>
      <c r="G56" s="73"/>
      <c r="H56" s="6"/>
      <c r="I56" s="5"/>
      <c r="J56" s="6"/>
      <c r="K56" s="10"/>
      <c r="L56" s="10"/>
      <c r="M56" s="6"/>
      <c r="N56" s="6"/>
      <c r="O56" s="24"/>
      <c r="P56" s="79"/>
      <c r="Q56" s="10"/>
      <c r="R56" s="10"/>
      <c r="S56" s="120"/>
      <c r="T56" s="76"/>
      <c r="U56" s="3"/>
    </row>
    <row r="57" spans="1:21">
      <c r="A57" s="3" t="s">
        <v>119</v>
      </c>
      <c r="B57" s="19">
        <v>19951026</v>
      </c>
      <c r="C57" t="s">
        <v>120</v>
      </c>
      <c r="D57" s="41" t="s">
        <v>65</v>
      </c>
      <c r="E57" s="43" t="s">
        <v>134</v>
      </c>
      <c r="F57" s="6">
        <f>6052822604+6051902336</f>
        <v>12104724940</v>
      </c>
      <c r="G57" s="6">
        <f>5614161062+260953626+5582509820+40519953</f>
        <v>11498144461</v>
      </c>
      <c r="H57" s="6" t="s">
        <v>110</v>
      </c>
      <c r="I57" s="5">
        <v>81</v>
      </c>
      <c r="J57" s="6">
        <v>542</v>
      </c>
      <c r="K57" s="10">
        <v>119526</v>
      </c>
      <c r="L57" s="6">
        <v>12933369</v>
      </c>
      <c r="M57" s="21">
        <f t="shared" ref="M57" si="21">F57/L57</f>
        <v>935.92975967824009</v>
      </c>
      <c r="N57" s="21">
        <f t="shared" ref="N57" si="22">G57/L57</f>
        <v>889.02933651703586</v>
      </c>
      <c r="O57" s="59" t="s">
        <v>153</v>
      </c>
      <c r="P57" s="79">
        <v>97.35</v>
      </c>
      <c r="Q57" s="10">
        <v>5927016</v>
      </c>
      <c r="R57" s="10">
        <v>7478507</v>
      </c>
      <c r="S57" s="120">
        <f t="shared" si="3"/>
        <v>79.254000831984243</v>
      </c>
      <c r="T57" s="76" t="str">
        <f>A57</f>
        <v>myc53</v>
      </c>
      <c r="U57" s="39"/>
    </row>
    <row r="58" spans="1:21">
      <c r="A58" s="7"/>
      <c r="B58" s="144"/>
      <c r="C58" s="55"/>
      <c r="D58" s="41"/>
      <c r="E58" s="44"/>
      <c r="F58" s="10"/>
      <c r="G58" s="73"/>
      <c r="H58" s="6"/>
      <c r="I58" s="5"/>
      <c r="J58" s="6"/>
      <c r="K58" s="10"/>
      <c r="L58" s="10"/>
      <c r="M58" s="21"/>
      <c r="N58" s="21"/>
      <c r="O58" s="59" t="s">
        <v>154</v>
      </c>
      <c r="P58" s="79">
        <v>99.76</v>
      </c>
      <c r="Q58" s="49">
        <v>37574</v>
      </c>
      <c r="R58" s="6">
        <v>4857995</v>
      </c>
      <c r="S58" s="121">
        <f t="shared" si="3"/>
        <v>0.77344665854946326</v>
      </c>
      <c r="T58" s="76"/>
      <c r="U58" s="39"/>
    </row>
    <row r="59" spans="1:21">
      <c r="A59" s="7"/>
      <c r="B59" s="144"/>
      <c r="C59" s="55"/>
      <c r="D59" s="41"/>
      <c r="E59" s="44"/>
      <c r="F59" s="10"/>
      <c r="G59" s="73"/>
      <c r="H59" s="6"/>
      <c r="I59" s="5"/>
      <c r="J59" s="6"/>
      <c r="K59" s="10"/>
      <c r="L59" s="10"/>
      <c r="M59" s="21"/>
      <c r="N59" s="21"/>
      <c r="O59" s="58" t="s">
        <v>378</v>
      </c>
      <c r="P59" s="79">
        <v>96.14</v>
      </c>
      <c r="Q59" s="10">
        <v>194849</v>
      </c>
      <c r="R59" s="84">
        <v>6296436</v>
      </c>
      <c r="S59" s="120">
        <f t="shared" si="3"/>
        <v>3.0945919247015294</v>
      </c>
      <c r="T59" s="76"/>
      <c r="U59" s="39"/>
    </row>
    <row r="60" spans="1:21">
      <c r="A60" s="3" t="s">
        <v>63</v>
      </c>
      <c r="B60" s="145" t="s">
        <v>63</v>
      </c>
      <c r="C60" t="s">
        <v>63</v>
      </c>
      <c r="D60" s="41" t="s">
        <v>63</v>
      </c>
      <c r="E60" s="43" t="s">
        <v>63</v>
      </c>
      <c r="F60" s="6">
        <f>6052822604+6051902336</f>
        <v>12104724940</v>
      </c>
      <c r="G60" s="6">
        <f>5614161062+260953626+5582509820+40519953</f>
        <v>11498144461</v>
      </c>
      <c r="H60" s="6" t="s">
        <v>146</v>
      </c>
      <c r="I60" s="5" t="s">
        <v>148</v>
      </c>
      <c r="J60" s="10">
        <v>2286</v>
      </c>
      <c r="K60" s="10">
        <v>181482</v>
      </c>
      <c r="L60" s="6">
        <v>18404233</v>
      </c>
      <c r="M60" s="21">
        <f>F60/L60</f>
        <v>657.71417586378095</v>
      </c>
      <c r="N60" s="21">
        <f>G60/L60</f>
        <v>624.75542778664021</v>
      </c>
      <c r="O60" s="59" t="s">
        <v>153</v>
      </c>
      <c r="P60" s="79">
        <v>97.3</v>
      </c>
      <c r="Q60" s="10">
        <v>6236989</v>
      </c>
      <c r="R60" s="10">
        <v>7478507</v>
      </c>
      <c r="S60" s="120">
        <f t="shared" si="3"/>
        <v>83.39885220405624</v>
      </c>
      <c r="T60" s="73" t="str">
        <f>A60</f>
        <v>"</v>
      </c>
      <c r="U60" s="39"/>
    </row>
    <row r="61" spans="1:21">
      <c r="A61" s="3"/>
      <c r="B61" s="145"/>
      <c r="D61" s="41"/>
      <c r="E61" s="43"/>
      <c r="F61" s="6"/>
      <c r="G61" s="6"/>
      <c r="H61" s="6"/>
      <c r="I61" s="5"/>
      <c r="J61" s="10"/>
      <c r="K61" s="10"/>
      <c r="L61" s="6"/>
      <c r="M61" s="21"/>
      <c r="N61" s="21"/>
      <c r="O61" s="59" t="s">
        <v>154</v>
      </c>
      <c r="P61" s="79">
        <v>99.95</v>
      </c>
      <c r="Q61" s="10">
        <v>4919324</v>
      </c>
      <c r="R61" s="6">
        <v>4857995</v>
      </c>
      <c r="S61" s="120">
        <f t="shared" si="3"/>
        <v>101.2624343993767</v>
      </c>
      <c r="T61" s="73"/>
      <c r="U61" s="57"/>
    </row>
    <row r="62" spans="1:21">
      <c r="B62" s="145"/>
      <c r="K62" s="55"/>
      <c r="M62" s="21"/>
      <c r="N62" s="21"/>
      <c r="O62" s="60" t="s">
        <v>349</v>
      </c>
      <c r="P62" s="78">
        <v>96.42</v>
      </c>
      <c r="Q62" s="84">
        <v>2389770</v>
      </c>
      <c r="R62" s="84">
        <v>6279095</v>
      </c>
      <c r="S62" s="120">
        <f t="shared" si="3"/>
        <v>38.059147058612744</v>
      </c>
      <c r="T62" s="73"/>
      <c r="U62" s="39" t="s">
        <v>352</v>
      </c>
    </row>
    <row r="63" spans="1:21">
      <c r="A63" t="s">
        <v>286</v>
      </c>
      <c r="B63" s="145" t="s">
        <v>63</v>
      </c>
      <c r="C63" t="s">
        <v>63</v>
      </c>
      <c r="D63" s="30" t="s">
        <v>63</v>
      </c>
      <c r="E63" s="30" t="s">
        <v>181</v>
      </c>
      <c r="F63" s="6">
        <v>2368907926</v>
      </c>
      <c r="G63" s="6">
        <v>1249188667</v>
      </c>
      <c r="H63" s="20" t="s">
        <v>110</v>
      </c>
      <c r="I63" s="5">
        <v>127</v>
      </c>
      <c r="J63" s="10">
        <v>1126</v>
      </c>
      <c r="K63" s="10">
        <v>37631</v>
      </c>
      <c r="L63" s="6">
        <v>12698856</v>
      </c>
      <c r="M63" s="21">
        <f t="shared" ref="M63" si="23">F63/L63</f>
        <v>186.54498688700778</v>
      </c>
      <c r="N63" s="21">
        <f t="shared" ref="N63" si="24">G63/L63</f>
        <v>98.370173423495785</v>
      </c>
      <c r="O63" s="59" t="s">
        <v>153</v>
      </c>
      <c r="P63" s="78">
        <v>97.37</v>
      </c>
      <c r="Q63" s="84">
        <v>5665983</v>
      </c>
      <c r="R63" s="10">
        <v>7478507</v>
      </c>
      <c r="S63" s="120">
        <f t="shared" si="3"/>
        <v>75.76355815405401</v>
      </c>
      <c r="T63" s="73" t="str">
        <f>A63</f>
        <v>myc53Mic</v>
      </c>
      <c r="U63" s="39"/>
    </row>
    <row r="64" spans="1:21">
      <c r="B64" s="145"/>
      <c r="K64" s="55"/>
      <c r="M64" s="21"/>
      <c r="N64" s="21"/>
      <c r="O64" s="59" t="s">
        <v>154</v>
      </c>
      <c r="P64" s="78">
        <v>99.63</v>
      </c>
      <c r="Q64" s="86">
        <v>32831</v>
      </c>
      <c r="R64" s="6">
        <v>4857995</v>
      </c>
      <c r="S64" s="121">
        <f t="shared" si="3"/>
        <v>0.67581378737524433</v>
      </c>
      <c r="T64" s="73"/>
      <c r="U64" s="39"/>
    </row>
    <row r="65" spans="1:21">
      <c r="B65" s="145"/>
      <c r="K65" s="55"/>
      <c r="M65" s="21"/>
      <c r="N65" s="21"/>
      <c r="O65" s="58" t="s">
        <v>378</v>
      </c>
      <c r="P65" s="78">
        <v>96.01</v>
      </c>
      <c r="Q65" s="84">
        <v>309316</v>
      </c>
      <c r="R65" s="84">
        <v>6296436</v>
      </c>
      <c r="S65" s="120">
        <f t="shared" si="3"/>
        <v>4.9125568813849609</v>
      </c>
      <c r="T65" s="73"/>
      <c r="U65" s="39"/>
    </row>
    <row r="66" spans="1:21">
      <c r="A66" t="s">
        <v>63</v>
      </c>
      <c r="B66" s="145" t="s">
        <v>63</v>
      </c>
      <c r="C66" t="s">
        <v>63</v>
      </c>
      <c r="D66" s="30" t="s">
        <v>63</v>
      </c>
      <c r="E66" s="30" t="s">
        <v>63</v>
      </c>
      <c r="F66" s="6">
        <v>2368907926</v>
      </c>
      <c r="G66" s="6">
        <v>1249188667</v>
      </c>
      <c r="H66" s="6" t="s">
        <v>146</v>
      </c>
      <c r="I66" s="5" t="s">
        <v>148</v>
      </c>
      <c r="J66" s="10">
        <v>2327</v>
      </c>
      <c r="K66" s="10">
        <v>101592</v>
      </c>
      <c r="L66" s="6">
        <v>17189134</v>
      </c>
      <c r="M66" s="21">
        <f t="shared" ref="M66" si="25">F66/L66</f>
        <v>137.81426836279246</v>
      </c>
      <c r="N66" s="21">
        <f t="shared" ref="N66" si="26">G66/L66</f>
        <v>72.673158927029135</v>
      </c>
      <c r="O66" s="59" t="s">
        <v>153</v>
      </c>
      <c r="P66" s="78">
        <v>97.34</v>
      </c>
      <c r="Q66" s="84">
        <v>6008793</v>
      </c>
      <c r="R66" s="10">
        <v>7478507</v>
      </c>
      <c r="S66" s="120">
        <f t="shared" si="3"/>
        <v>80.347494493219031</v>
      </c>
      <c r="T66" s="73" t="str">
        <f>A66</f>
        <v>"</v>
      </c>
      <c r="U66" s="65" t="s">
        <v>270</v>
      </c>
    </row>
    <row r="67" spans="1:21">
      <c r="B67" s="145"/>
      <c r="K67" s="55"/>
      <c r="O67" s="59" t="s">
        <v>154</v>
      </c>
      <c r="P67" s="78">
        <v>99.8</v>
      </c>
      <c r="Q67" s="86">
        <v>4075997</v>
      </c>
      <c r="R67" s="6">
        <v>4857995</v>
      </c>
      <c r="S67" s="121">
        <f t="shared" si="3"/>
        <v>83.902865276724242</v>
      </c>
      <c r="T67" s="73"/>
      <c r="U67" s="109" t="s">
        <v>290</v>
      </c>
    </row>
    <row r="68" spans="1:21">
      <c r="B68" s="145"/>
      <c r="K68" s="55"/>
      <c r="O68" s="60" t="s">
        <v>349</v>
      </c>
      <c r="P68" s="78">
        <v>96.78</v>
      </c>
      <c r="Q68" s="84">
        <v>850467</v>
      </c>
      <c r="R68" s="84">
        <v>6279095</v>
      </c>
      <c r="S68" s="120">
        <f t="shared" si="3"/>
        <v>13.544420015941787</v>
      </c>
      <c r="T68" s="73"/>
      <c r="U68" s="39" t="s">
        <v>352</v>
      </c>
    </row>
    <row r="69" spans="1:21">
      <c r="A69" s="3" t="s">
        <v>278</v>
      </c>
      <c r="B69" s="145" t="s">
        <v>63</v>
      </c>
      <c r="C69" t="s">
        <v>63</v>
      </c>
      <c r="D69" s="41" t="s">
        <v>58</v>
      </c>
      <c r="E69" s="44" t="s">
        <v>371</v>
      </c>
      <c r="F69" s="6">
        <f>150*2*3127099</f>
        <v>938129700</v>
      </c>
      <c r="G69" s="10">
        <f>393406482+30499160+392498535</f>
        <v>816404177</v>
      </c>
      <c r="H69" s="20" t="s">
        <v>110</v>
      </c>
      <c r="I69" s="8">
        <v>99</v>
      </c>
      <c r="J69" s="10">
        <v>2036</v>
      </c>
      <c r="K69" s="10">
        <v>2169</v>
      </c>
      <c r="L69" s="49">
        <v>3376491</v>
      </c>
      <c r="M69" s="21">
        <f>F69/L69</f>
        <v>277.84161130593861</v>
      </c>
      <c r="N69" s="21">
        <f>G69/L69</f>
        <v>241.79071616065318</v>
      </c>
      <c r="O69" s="53" t="s">
        <v>34</v>
      </c>
      <c r="P69" s="78">
        <v>99.93</v>
      </c>
      <c r="Q69" s="86">
        <v>3419838</v>
      </c>
      <c r="R69" s="6">
        <v>4857995</v>
      </c>
      <c r="S69" s="121">
        <f t="shared" ref="S69" si="27">100*Q69/R69</f>
        <v>70.39607904083887</v>
      </c>
      <c r="T69" s="73" t="str">
        <f>A69</f>
        <v>myc54a1</v>
      </c>
      <c r="U69" s="107" t="s">
        <v>291</v>
      </c>
    </row>
    <row r="70" spans="1:21">
      <c r="A70" t="s">
        <v>63</v>
      </c>
      <c r="B70" s="145" t="s">
        <v>63</v>
      </c>
      <c r="C70" t="s">
        <v>63</v>
      </c>
      <c r="D70" s="30" t="s">
        <v>63</v>
      </c>
      <c r="E70" s="30" t="s">
        <v>63</v>
      </c>
      <c r="F70" s="6">
        <f>150*2*3127099</f>
        <v>938129700</v>
      </c>
      <c r="G70" s="10">
        <f>393406482+30499160+392498535</f>
        <v>816404177</v>
      </c>
      <c r="H70" s="6" t="s">
        <v>146</v>
      </c>
      <c r="I70" s="5" t="s">
        <v>148</v>
      </c>
      <c r="J70" s="10">
        <v>2168</v>
      </c>
      <c r="K70" s="10">
        <v>5991</v>
      </c>
      <c r="L70" s="6">
        <v>4968354</v>
      </c>
      <c r="M70" s="21">
        <f>F70/L70</f>
        <v>188.8210260379997</v>
      </c>
      <c r="N70" s="21">
        <f>G70/L70</f>
        <v>164.32085495518234</v>
      </c>
      <c r="O70" t="s">
        <v>63</v>
      </c>
      <c r="P70" s="79">
        <v>99.85</v>
      </c>
      <c r="Q70" s="10">
        <v>4728540</v>
      </c>
      <c r="R70" s="6">
        <v>4857995</v>
      </c>
      <c r="S70" s="120">
        <f t="shared" si="3"/>
        <v>97.33521751257463</v>
      </c>
      <c r="T70" s="73" t="s">
        <v>63</v>
      </c>
    </row>
    <row r="71" spans="1:21">
      <c r="A71" s="3" t="s">
        <v>279</v>
      </c>
      <c r="B71" s="145" t="s">
        <v>63</v>
      </c>
      <c r="C71" t="s">
        <v>63</v>
      </c>
      <c r="D71" s="41" t="s">
        <v>63</v>
      </c>
      <c r="E71" s="9" t="s">
        <v>370</v>
      </c>
      <c r="F71" s="10">
        <f>301*2*1365365</f>
        <v>821949730</v>
      </c>
      <c r="G71" s="10">
        <f>13755294+133068936+13469882</f>
        <v>160294112</v>
      </c>
      <c r="H71" s="6" t="s">
        <v>110</v>
      </c>
      <c r="I71" s="8">
        <v>81</v>
      </c>
      <c r="J71" s="10">
        <v>3592</v>
      </c>
      <c r="K71" s="10">
        <v>1396</v>
      </c>
      <c r="L71" s="49">
        <v>3796506</v>
      </c>
      <c r="M71" s="21">
        <f t="shared" ref="M71:M72" si="28">F71/L71</f>
        <v>216.50162807592034</v>
      </c>
      <c r="N71" s="21">
        <f t="shared" ref="N71:N72" si="29">G71/L71</f>
        <v>42.22148259478584</v>
      </c>
      <c r="O71" s="53" t="s">
        <v>63</v>
      </c>
      <c r="P71" s="79">
        <v>99.92</v>
      </c>
      <c r="Q71" s="49">
        <v>3842414</v>
      </c>
      <c r="R71" s="6">
        <v>4857995</v>
      </c>
      <c r="S71" s="121">
        <f t="shared" ref="S71" si="30">100*Q71/R71</f>
        <v>79.094647071477013</v>
      </c>
      <c r="T71" s="73" t="str">
        <f>A71</f>
        <v>myc54Mia</v>
      </c>
      <c r="U71" s="65" t="s">
        <v>375</v>
      </c>
    </row>
    <row r="72" spans="1:21">
      <c r="A72" t="s">
        <v>63</v>
      </c>
      <c r="B72" s="145" t="s">
        <v>63</v>
      </c>
      <c r="C72" t="s">
        <v>63</v>
      </c>
      <c r="D72" s="30" t="s">
        <v>63</v>
      </c>
      <c r="E72" s="30" t="s">
        <v>63</v>
      </c>
      <c r="F72" s="10">
        <f>301*2*1365365</f>
        <v>821949730</v>
      </c>
      <c r="G72" s="10">
        <f>13755294+133068936+13469882</f>
        <v>160294112</v>
      </c>
      <c r="H72" s="10" t="s">
        <v>146</v>
      </c>
      <c r="I72" s="8" t="s">
        <v>148</v>
      </c>
      <c r="J72" s="10">
        <v>2123</v>
      </c>
      <c r="K72" s="10">
        <v>3819</v>
      </c>
      <c r="L72" s="10">
        <v>4555209</v>
      </c>
      <c r="M72" s="21">
        <f t="shared" si="28"/>
        <v>180.44171628568523</v>
      </c>
      <c r="N72" s="21">
        <f t="shared" si="29"/>
        <v>35.189189343452739</v>
      </c>
      <c r="O72" s="53" t="s">
        <v>63</v>
      </c>
      <c r="P72" s="79">
        <v>99.86</v>
      </c>
      <c r="Q72" s="10">
        <v>4582560</v>
      </c>
      <c r="R72" s="10">
        <v>4857995</v>
      </c>
      <c r="S72" s="120">
        <f t="shared" si="3"/>
        <v>94.330274115144206</v>
      </c>
      <c r="T72" s="73" t="s">
        <v>63</v>
      </c>
    </row>
    <row r="73" spans="1:21">
      <c r="A73" s="3" t="s">
        <v>273</v>
      </c>
      <c r="B73" s="19">
        <v>20030512</v>
      </c>
      <c r="C73" t="s">
        <v>122</v>
      </c>
      <c r="D73" s="41" t="s">
        <v>58</v>
      </c>
      <c r="E73" s="44" t="s">
        <v>371</v>
      </c>
      <c r="F73" s="6">
        <f>150*2*8513985</f>
        <v>2554195500</v>
      </c>
      <c r="G73" s="10">
        <f>1058052167+88717079+1056350826</f>
        <v>2203120072</v>
      </c>
      <c r="H73" s="10" t="s">
        <v>110</v>
      </c>
      <c r="I73" s="8">
        <v>99</v>
      </c>
      <c r="J73" s="10">
        <v>1452</v>
      </c>
      <c r="K73" s="10">
        <v>4295</v>
      </c>
      <c r="L73" s="49">
        <v>4073662</v>
      </c>
      <c r="M73" s="21">
        <f t="shared" ref="M73" si="31">F73/L73</f>
        <v>627.00231388858481</v>
      </c>
      <c r="N73" s="21">
        <f t="shared" ref="N73" si="32">G73/L73</f>
        <v>540.82053739362766</v>
      </c>
      <c r="O73" s="53" t="s">
        <v>34</v>
      </c>
      <c r="P73" s="78">
        <v>99</v>
      </c>
      <c r="Q73" s="86">
        <v>4117847</v>
      </c>
      <c r="R73" s="6">
        <v>4857995</v>
      </c>
      <c r="S73" s="121">
        <f t="shared" ref="S73" si="33">100*Q73/R73</f>
        <v>84.764331787084998</v>
      </c>
      <c r="T73" s="76" t="str">
        <f>A73</f>
        <v>myc55a1</v>
      </c>
      <c r="U73" s="107" t="s">
        <v>540</v>
      </c>
    </row>
    <row r="74" spans="1:21">
      <c r="A74" s="3" t="s">
        <v>63</v>
      </c>
      <c r="B74" s="145" t="s">
        <v>63</v>
      </c>
      <c r="C74" t="s">
        <v>63</v>
      </c>
      <c r="D74" s="41" t="s">
        <v>63</v>
      </c>
      <c r="E74" s="44" t="s">
        <v>63</v>
      </c>
      <c r="F74" s="6">
        <f>150*2*8513985</f>
        <v>2554195500</v>
      </c>
      <c r="G74" s="10">
        <f>1058052167+88717079+1056350826</f>
        <v>2203120072</v>
      </c>
      <c r="H74" s="10" t="s">
        <v>146</v>
      </c>
      <c r="I74" s="8" t="s">
        <v>148</v>
      </c>
      <c r="J74" s="10">
        <v>754</v>
      </c>
      <c r="K74" s="10">
        <v>15847</v>
      </c>
      <c r="L74" s="10">
        <v>4913815</v>
      </c>
      <c r="M74" s="21">
        <f t="shared" ref="M74:M77" si="34">F74/L74</f>
        <v>519.79887317695113</v>
      </c>
      <c r="N74" s="21">
        <f t="shared" ref="N74:N77" si="35">G74/L74</f>
        <v>448.35226234605904</v>
      </c>
      <c r="O74" s="54" t="s">
        <v>63</v>
      </c>
      <c r="P74" s="79">
        <v>99.87</v>
      </c>
      <c r="Q74" s="10">
        <v>4981650</v>
      </c>
      <c r="R74" s="6">
        <v>4857995</v>
      </c>
      <c r="S74" s="120">
        <f>100*Q74/R74</f>
        <v>102.54539166878517</v>
      </c>
      <c r="T74" s="76" t="s">
        <v>63</v>
      </c>
      <c r="U74" s="3"/>
    </row>
    <row r="75" spans="1:21">
      <c r="A75" s="3" t="s">
        <v>274</v>
      </c>
      <c r="B75" s="145" t="s">
        <v>63</v>
      </c>
      <c r="C75" t="s">
        <v>63</v>
      </c>
      <c r="D75" s="41" t="s">
        <v>63</v>
      </c>
      <c r="E75" s="7" t="s">
        <v>370</v>
      </c>
      <c r="F75" s="10">
        <f>301*2*3253823</f>
        <v>1958801446</v>
      </c>
      <c r="G75" s="10">
        <f>47284900+326965873+46348555</f>
        <v>420599328</v>
      </c>
      <c r="H75" s="10" t="s">
        <v>110</v>
      </c>
      <c r="I75" s="8">
        <v>81</v>
      </c>
      <c r="J75" s="10">
        <v>1638</v>
      </c>
      <c r="K75" s="10">
        <v>4043</v>
      </c>
      <c r="L75" s="10">
        <v>4350063</v>
      </c>
      <c r="M75" s="10">
        <v>431</v>
      </c>
      <c r="N75" s="10">
        <v>118</v>
      </c>
      <c r="O75" s="53" t="s">
        <v>63</v>
      </c>
      <c r="P75" s="79">
        <v>99.9</v>
      </c>
      <c r="Q75" s="10">
        <v>4392414</v>
      </c>
      <c r="R75" s="10">
        <v>4857995</v>
      </c>
      <c r="S75" s="120">
        <f t="shared" ref="S75" si="36">100*Q75/R75</f>
        <v>90.416190218392572</v>
      </c>
      <c r="T75" s="76" t="str">
        <f>A75</f>
        <v>myc55Mia</v>
      </c>
      <c r="U75" s="65" t="s">
        <v>375</v>
      </c>
    </row>
    <row r="76" spans="1:21">
      <c r="A76" s="3" t="s">
        <v>63</v>
      </c>
      <c r="B76" s="145" t="s">
        <v>63</v>
      </c>
      <c r="C76" t="s">
        <v>63</v>
      </c>
      <c r="D76" s="41" t="s">
        <v>63</v>
      </c>
      <c r="E76" s="44" t="s">
        <v>63</v>
      </c>
      <c r="F76" s="10">
        <f>301*2*3253823</f>
        <v>1958801446</v>
      </c>
      <c r="G76" s="10">
        <f>47284900+326965873+46348555</f>
        <v>420599328</v>
      </c>
      <c r="H76" s="10" t="s">
        <v>146</v>
      </c>
      <c r="I76" s="8" t="s">
        <v>148</v>
      </c>
      <c r="J76" s="10">
        <v>756</v>
      </c>
      <c r="K76" s="10">
        <v>12926</v>
      </c>
      <c r="L76" s="10">
        <v>4849926</v>
      </c>
      <c r="M76" s="10">
        <v>431</v>
      </c>
      <c r="N76" s="10">
        <v>118</v>
      </c>
      <c r="O76" s="53" t="s">
        <v>63</v>
      </c>
      <c r="P76" s="79">
        <v>99.89</v>
      </c>
      <c r="Q76" s="10">
        <v>4885408</v>
      </c>
      <c r="R76" s="6">
        <v>4857995</v>
      </c>
      <c r="S76" s="120">
        <f>100*Q76/R76</f>
        <v>100.56428629506617</v>
      </c>
      <c r="T76" t="s">
        <v>63</v>
      </c>
    </row>
    <row r="77" spans="1:21">
      <c r="A77" s="3" t="s">
        <v>121</v>
      </c>
      <c r="B77" s="145" t="s">
        <v>63</v>
      </c>
      <c r="C77" t="s">
        <v>63</v>
      </c>
      <c r="D77" s="41" t="s">
        <v>69</v>
      </c>
      <c r="E77" s="7" t="s">
        <v>134</v>
      </c>
      <c r="F77" s="10">
        <f>994389311+993959510</f>
        <v>1988348821</v>
      </c>
      <c r="G77" s="10">
        <f>935916677+31563421+934659308+17426148</f>
        <v>1919565554</v>
      </c>
      <c r="H77" s="10" t="s">
        <v>110</v>
      </c>
      <c r="I77" s="8">
        <v>81</v>
      </c>
      <c r="J77" s="10">
        <v>90</v>
      </c>
      <c r="K77" s="10">
        <v>126297</v>
      </c>
      <c r="L77" s="10">
        <v>4881964</v>
      </c>
      <c r="M77" s="6">
        <f t="shared" si="34"/>
        <v>407.28461352848979</v>
      </c>
      <c r="N77" s="6">
        <f t="shared" si="35"/>
        <v>393.19535211648429</v>
      </c>
      <c r="O77" s="53" t="s">
        <v>34</v>
      </c>
      <c r="P77" s="79">
        <v>99.9</v>
      </c>
      <c r="Q77" s="10">
        <v>4894211</v>
      </c>
      <c r="R77" s="6">
        <v>4857995</v>
      </c>
      <c r="S77" s="120">
        <f>100*Q77/R77</f>
        <v>100.74549273928854</v>
      </c>
      <c r="T77" s="76" t="str">
        <f>A77</f>
        <v>myc63</v>
      </c>
      <c r="U77" s="7"/>
    </row>
    <row r="78" spans="1:21">
      <c r="A78" s="3" t="s">
        <v>128</v>
      </c>
      <c r="B78" s="19">
        <v>20031024</v>
      </c>
      <c r="C78" t="s">
        <v>122</v>
      </c>
      <c r="D78" s="41" t="s">
        <v>65</v>
      </c>
      <c r="E78" s="43" t="s">
        <v>134</v>
      </c>
      <c r="F78" s="10">
        <f>664425831+664143751</f>
        <v>1328569582</v>
      </c>
      <c r="G78" s="10">
        <f>621789683+25243953+620426152+10860721</f>
        <v>1278320509</v>
      </c>
      <c r="H78" s="10" t="s">
        <v>110</v>
      </c>
      <c r="I78" s="8">
        <v>81</v>
      </c>
      <c r="J78" s="10">
        <v>252</v>
      </c>
      <c r="K78" s="10">
        <v>40010</v>
      </c>
      <c r="L78" s="10">
        <v>4855981</v>
      </c>
      <c r="M78" s="6">
        <f t="shared" ref="M78" si="37">F78/L78</f>
        <v>273.59447699651213</v>
      </c>
      <c r="N78" s="6">
        <f t="shared" ref="N78" si="38">G78/L78</f>
        <v>263.24660434215042</v>
      </c>
      <c r="O78" s="53" t="s">
        <v>34</v>
      </c>
      <c r="P78" s="79">
        <v>99.91</v>
      </c>
      <c r="Q78" s="10">
        <v>4874376</v>
      </c>
      <c r="R78" s="6">
        <v>4857995</v>
      </c>
      <c r="S78" s="120">
        <f>100*Q78/R78</f>
        <v>100.33719672416295</v>
      </c>
      <c r="T78" s="76" t="str">
        <f>A78</f>
        <v>myc61</v>
      </c>
      <c r="U78" s="107" t="s">
        <v>541</v>
      </c>
    </row>
    <row r="79" spans="1:21">
      <c r="A79" s="3" t="s">
        <v>284</v>
      </c>
      <c r="B79" s="145" t="s">
        <v>63</v>
      </c>
      <c r="C79" s="55" t="s">
        <v>63</v>
      </c>
      <c r="D79" s="41" t="s">
        <v>63</v>
      </c>
      <c r="E79" s="7" t="s">
        <v>373</v>
      </c>
      <c r="F79" s="10">
        <f>301*2*4311668</f>
        <v>2595624136</v>
      </c>
      <c r="G79" s="10">
        <f>402241544+157074476+397513200</f>
        <v>956829220</v>
      </c>
      <c r="H79" s="10" t="s">
        <v>110</v>
      </c>
      <c r="I79" s="8">
        <v>81</v>
      </c>
      <c r="J79" s="10">
        <v>130</v>
      </c>
      <c r="K79" s="10">
        <v>85166</v>
      </c>
      <c r="L79" s="10">
        <v>4847670</v>
      </c>
      <c r="M79" s="6">
        <f t="shared" ref="M79" si="39">F79/L79</f>
        <v>535.43746500896304</v>
      </c>
      <c r="N79" s="6">
        <f t="shared" ref="N79" si="40">G79/L79</f>
        <v>197.37919866657589</v>
      </c>
      <c r="O79" s="53" t="s">
        <v>63</v>
      </c>
      <c r="P79" s="79">
        <v>99.92</v>
      </c>
      <c r="Q79" s="10">
        <v>4846602</v>
      </c>
      <c r="R79" s="6">
        <v>4857995</v>
      </c>
      <c r="S79" s="120">
        <f>100*Q79/R79</f>
        <v>99.765479379867614</v>
      </c>
      <c r="T79" s="76" t="str">
        <f>A79</f>
        <v>myc61Mi1</v>
      </c>
      <c r="U79" s="65" t="s">
        <v>376</v>
      </c>
    </row>
    <row r="80" spans="1:21">
      <c r="A80" s="3" t="s">
        <v>129</v>
      </c>
      <c r="B80" s="145" t="s">
        <v>63</v>
      </c>
      <c r="C80" t="s">
        <v>63</v>
      </c>
      <c r="D80" s="41" t="s">
        <v>58</v>
      </c>
      <c r="E80" s="7" t="s">
        <v>134</v>
      </c>
      <c r="F80" s="10">
        <f>941315989+940911238</f>
        <v>1882227227</v>
      </c>
      <c r="G80" s="10">
        <f>884630892+31017559+883250528+16520245</f>
        <v>1815419224</v>
      </c>
      <c r="H80" s="10" t="s">
        <v>110</v>
      </c>
      <c r="I80" s="8">
        <v>81</v>
      </c>
      <c r="J80" s="10">
        <v>81</v>
      </c>
      <c r="K80" s="10">
        <v>126268</v>
      </c>
      <c r="L80" s="10">
        <v>4800919</v>
      </c>
      <c r="M80" s="6">
        <f t="shared" ref="M80" si="41">F80/L80</f>
        <v>392.05560997800632</v>
      </c>
      <c r="N80" s="6">
        <f t="shared" ref="N80" si="42">G80/L80</f>
        <v>378.13994029059853</v>
      </c>
      <c r="O80" s="53" t="s">
        <v>34</v>
      </c>
      <c r="P80" s="79">
        <v>99.9</v>
      </c>
      <c r="Q80" s="10">
        <v>4813152</v>
      </c>
      <c r="R80" s="6">
        <v>4857995</v>
      </c>
      <c r="S80" s="120">
        <f>100*Q80/R80</f>
        <v>99.076923710296114</v>
      </c>
      <c r="T80" s="76" t="str">
        <f>A80</f>
        <v>myc62</v>
      </c>
      <c r="U80" s="7"/>
    </row>
    <row r="81" spans="1:21">
      <c r="B81" s="145"/>
      <c r="K81" s="55"/>
    </row>
    <row r="82" spans="1:21">
      <c r="A82" s="39" t="s">
        <v>584</v>
      </c>
      <c r="B82" s="149"/>
      <c r="C82" s="57"/>
      <c r="D82" s="62"/>
      <c r="E82" s="7"/>
      <c r="F82" s="10"/>
      <c r="G82" s="10"/>
      <c r="H82" s="10"/>
      <c r="I82" s="8"/>
      <c r="J82" s="10"/>
      <c r="K82" s="10"/>
      <c r="L82" s="10"/>
      <c r="M82" s="6"/>
      <c r="N82" s="6"/>
      <c r="O82" s="24"/>
      <c r="P82" s="79"/>
      <c r="Q82" s="10"/>
      <c r="R82" s="10"/>
      <c r="S82" s="120"/>
      <c r="T82" s="76"/>
      <c r="U82" s="7"/>
    </row>
    <row r="83" spans="1:21">
      <c r="A83" s="3" t="s">
        <v>124</v>
      </c>
      <c r="B83" s="19">
        <v>20131017.100000001</v>
      </c>
      <c r="C83" t="s">
        <v>67</v>
      </c>
      <c r="D83" s="41" t="s">
        <v>58</v>
      </c>
      <c r="E83" s="7" t="s">
        <v>134</v>
      </c>
      <c r="F83" s="10">
        <f>1066895750+1066433989</f>
        <v>2133329739</v>
      </c>
      <c r="G83" s="10">
        <f>1003814811+35106476+1002241111+17809344</f>
        <v>2058971742</v>
      </c>
      <c r="H83" s="10" t="s">
        <v>110</v>
      </c>
      <c r="I83" s="8">
        <v>81</v>
      </c>
      <c r="J83" s="10">
        <v>107</v>
      </c>
      <c r="K83" s="10">
        <v>105894</v>
      </c>
      <c r="L83" s="10">
        <v>4862263</v>
      </c>
      <c r="M83" s="21">
        <f>F83/L83</f>
        <v>438.7524366740343</v>
      </c>
      <c r="N83" s="21">
        <f>G83/L83</f>
        <v>423.4595582345093</v>
      </c>
      <c r="O83" s="59" t="s">
        <v>34</v>
      </c>
      <c r="P83" s="79">
        <v>99.92</v>
      </c>
      <c r="Q83" s="6">
        <v>4864882</v>
      </c>
      <c r="R83" s="6">
        <v>4857995</v>
      </c>
      <c r="S83" s="120">
        <f t="shared" ref="S83:S140" si="43">100*Q83/R83</f>
        <v>100.14176630482329</v>
      </c>
      <c r="T83" s="73" t="str">
        <f t="shared" ref="T83:T88" si="44">A83</f>
        <v>myc58</v>
      </c>
      <c r="U83" s="39"/>
    </row>
    <row r="84" spans="1:21">
      <c r="A84" s="3" t="s">
        <v>182</v>
      </c>
      <c r="B84" s="19">
        <v>20131017.199999999</v>
      </c>
      <c r="C84" t="s">
        <v>63</v>
      </c>
      <c r="D84" s="41" t="s">
        <v>65</v>
      </c>
      <c r="E84" s="44" t="s">
        <v>134</v>
      </c>
      <c r="F84" s="10">
        <f>991323752+990899804</f>
        <v>1982223556</v>
      </c>
      <c r="G84" s="10">
        <f>930184740+34916887+928262696+16302221</f>
        <v>1909666544</v>
      </c>
      <c r="H84" s="10" t="s">
        <v>110</v>
      </c>
      <c r="I84" s="8">
        <v>81</v>
      </c>
      <c r="J84" s="10">
        <v>217</v>
      </c>
      <c r="K84" s="10">
        <v>42089</v>
      </c>
      <c r="L84" s="10">
        <v>4846815</v>
      </c>
      <c r="M84" s="21">
        <f>F84/L84</f>
        <v>408.97446178572937</v>
      </c>
      <c r="N84" s="21">
        <f>G84/L84</f>
        <v>394.00442228556278</v>
      </c>
      <c r="O84" s="59" t="s">
        <v>34</v>
      </c>
      <c r="P84" s="79">
        <v>99.9</v>
      </c>
      <c r="Q84" s="6">
        <v>4866440</v>
      </c>
      <c r="R84" s="6">
        <v>4857995</v>
      </c>
      <c r="S84" s="120">
        <f t="shared" si="43"/>
        <v>100.17383714886492</v>
      </c>
      <c r="T84" s="73" t="str">
        <f t="shared" si="44"/>
        <v>myc85</v>
      </c>
      <c r="U84" s="39" t="s">
        <v>287</v>
      </c>
    </row>
    <row r="85" spans="1:21">
      <c r="A85" s="3" t="s">
        <v>164</v>
      </c>
      <c r="B85" s="145" t="s">
        <v>63</v>
      </c>
      <c r="C85" s="55" t="s">
        <v>63</v>
      </c>
      <c r="D85" s="41" t="s">
        <v>63</v>
      </c>
      <c r="E85" s="7" t="s">
        <v>135</v>
      </c>
      <c r="F85" s="10">
        <f>301*2*2054432</f>
        <v>1236768064</v>
      </c>
      <c r="G85" s="10">
        <f>180872091+120566265+176745536</f>
        <v>478183892</v>
      </c>
      <c r="H85" s="10" t="s">
        <v>110</v>
      </c>
      <c r="I85" s="8">
        <v>81</v>
      </c>
      <c r="J85" s="10">
        <v>272</v>
      </c>
      <c r="K85" s="10">
        <v>33555</v>
      </c>
      <c r="L85" s="10">
        <v>4846420</v>
      </c>
      <c r="M85" s="21">
        <f>F85/L85</f>
        <v>255.19209313266288</v>
      </c>
      <c r="N85" s="21">
        <f>G85/L85</f>
        <v>98.667447724299592</v>
      </c>
      <c r="O85" s="24" t="s">
        <v>63</v>
      </c>
      <c r="P85" s="79">
        <v>99.92</v>
      </c>
      <c r="Q85" s="6">
        <v>4854276</v>
      </c>
      <c r="R85" s="6">
        <v>4857995</v>
      </c>
      <c r="S85" s="120">
        <f t="shared" si="43"/>
        <v>99.923445783702945</v>
      </c>
      <c r="T85" s="73" t="str">
        <f t="shared" si="44"/>
        <v>myc85Mi</v>
      </c>
      <c r="U85" s="65" t="s">
        <v>143</v>
      </c>
    </row>
    <row r="86" spans="1:21">
      <c r="A86" s="3" t="s">
        <v>275</v>
      </c>
      <c r="B86" s="19">
        <v>20010421.100000001</v>
      </c>
      <c r="C86" t="s">
        <v>126</v>
      </c>
      <c r="D86" s="41" t="s">
        <v>127</v>
      </c>
      <c r="E86" s="7" t="s">
        <v>369</v>
      </c>
      <c r="F86" s="10">
        <f>150*2*17908903</f>
        <v>5372670900</v>
      </c>
      <c r="G86" s="10">
        <f>2287429291+167288416+2285396629</f>
        <v>4740114336</v>
      </c>
      <c r="H86" s="10" t="s">
        <v>110</v>
      </c>
      <c r="I86" s="8">
        <v>99</v>
      </c>
      <c r="J86" s="10">
        <v>89</v>
      </c>
      <c r="K86" s="10">
        <v>121653</v>
      </c>
      <c r="L86" s="10">
        <v>4866198</v>
      </c>
      <c r="M86" s="21">
        <f>F86/L86</f>
        <v>1104.0797969996288</v>
      </c>
      <c r="N86" s="21">
        <f>G86/L86</f>
        <v>974.08990263034923</v>
      </c>
      <c r="O86" s="59" t="s">
        <v>34</v>
      </c>
      <c r="P86" s="79">
        <v>99.9</v>
      </c>
      <c r="Q86" s="10">
        <v>4883995</v>
      </c>
      <c r="R86" s="6">
        <v>4857995</v>
      </c>
      <c r="S86" s="120">
        <f t="shared" si="43"/>
        <v>100.53520022149056</v>
      </c>
      <c r="T86" s="76" t="str">
        <f t="shared" si="44"/>
        <v>myc59a</v>
      </c>
      <c r="U86" s="39"/>
    </row>
    <row r="87" spans="1:21">
      <c r="A87" s="3" t="s">
        <v>163</v>
      </c>
      <c r="B87" s="145" t="s">
        <v>63</v>
      </c>
      <c r="C87" s="55" t="s">
        <v>63</v>
      </c>
      <c r="D87" s="41" t="s">
        <v>63</v>
      </c>
      <c r="E87" s="7" t="s">
        <v>135</v>
      </c>
      <c r="F87" s="10">
        <f>301*2*4204023</f>
        <v>2530821846</v>
      </c>
      <c r="G87" s="10">
        <f>405479792+136218431+400496583</f>
        <v>942194806</v>
      </c>
      <c r="H87" s="10" t="s">
        <v>110</v>
      </c>
      <c r="I87" s="8">
        <v>81</v>
      </c>
      <c r="J87" s="10">
        <v>188</v>
      </c>
      <c r="K87" s="10">
        <v>45624</v>
      </c>
      <c r="L87" s="10">
        <v>4847520</v>
      </c>
      <c r="M87" s="21">
        <f t="shared" ref="M87" si="45">F87/L87</f>
        <v>522.08590083176557</v>
      </c>
      <c r="N87" s="21">
        <f t="shared" ref="N87" si="46">G87/L87</f>
        <v>194.36635764267089</v>
      </c>
      <c r="O87" s="53" t="s">
        <v>63</v>
      </c>
      <c r="P87" s="79">
        <v>99.92</v>
      </c>
      <c r="Q87" s="10">
        <v>4848798</v>
      </c>
      <c r="R87" s="6">
        <v>4857995</v>
      </c>
      <c r="S87" s="120">
        <f t="shared" si="43"/>
        <v>99.810683213959663</v>
      </c>
      <c r="T87" s="76" t="str">
        <f t="shared" si="44"/>
        <v>myc59Mi</v>
      </c>
      <c r="U87" s="65" t="s">
        <v>377</v>
      </c>
    </row>
    <row r="88" spans="1:21">
      <c r="A88" s="3" t="s">
        <v>125</v>
      </c>
      <c r="B88" s="19">
        <v>20010421.199999999</v>
      </c>
      <c r="C88" t="s">
        <v>63</v>
      </c>
      <c r="D88" s="41" t="s">
        <v>58</v>
      </c>
      <c r="E88" s="7" t="s">
        <v>134</v>
      </c>
      <c r="F88" s="10">
        <f>880559984+880184720</f>
        <v>1760744704</v>
      </c>
      <c r="G88" s="10">
        <f>825425107+30528199+824110859+15483807</f>
        <v>1695547972</v>
      </c>
      <c r="H88" s="10" t="s">
        <v>110</v>
      </c>
      <c r="I88" s="8">
        <v>81</v>
      </c>
      <c r="J88" s="10">
        <v>87</v>
      </c>
      <c r="K88" s="10">
        <v>140079</v>
      </c>
      <c r="L88" s="10">
        <v>4774856</v>
      </c>
      <c r="M88" s="6">
        <f>F88/L88</f>
        <v>368.75346691083456</v>
      </c>
      <c r="N88" s="6">
        <f>G88/L88</f>
        <v>355.09928927699599</v>
      </c>
      <c r="O88" s="59" t="s">
        <v>34</v>
      </c>
      <c r="P88" s="79">
        <v>99.9</v>
      </c>
      <c r="Q88" s="10">
        <v>4787612</v>
      </c>
      <c r="R88" s="6">
        <v>4857995</v>
      </c>
      <c r="S88" s="120">
        <f t="shared" si="43"/>
        <v>98.551192415801168</v>
      </c>
      <c r="T88" s="76" t="str">
        <f t="shared" si="44"/>
        <v>myc60</v>
      </c>
      <c r="U88" s="39" t="s">
        <v>585</v>
      </c>
    </row>
    <row r="89" spans="1:21">
      <c r="A89" s="3"/>
      <c r="B89" s="145"/>
      <c r="D89" s="41"/>
      <c r="E89" s="7"/>
      <c r="F89" s="10"/>
      <c r="G89" s="10"/>
      <c r="H89" s="10"/>
      <c r="I89" s="8"/>
      <c r="J89" s="10"/>
      <c r="K89" s="10"/>
      <c r="L89" s="10"/>
      <c r="M89" s="6"/>
      <c r="N89" s="6"/>
      <c r="O89" s="53"/>
      <c r="P89" s="79"/>
      <c r="Q89" s="10"/>
      <c r="R89" s="10"/>
      <c r="S89" s="120"/>
      <c r="T89" s="76"/>
      <c r="U89" s="7"/>
    </row>
    <row r="90" spans="1:21">
      <c r="A90" s="39" t="s">
        <v>586</v>
      </c>
      <c r="B90" s="152"/>
      <c r="C90" s="39"/>
      <c r="D90" s="134"/>
      <c r="E90" s="32"/>
      <c r="F90" s="10"/>
      <c r="G90" s="10"/>
      <c r="H90" s="10"/>
      <c r="I90" s="10"/>
      <c r="J90" s="10"/>
      <c r="K90" s="10"/>
      <c r="L90" s="10"/>
      <c r="M90" s="10"/>
      <c r="N90" s="10"/>
      <c r="O90" s="53"/>
      <c r="P90" s="79"/>
      <c r="Q90" s="10"/>
      <c r="R90" s="10"/>
      <c r="S90" s="120"/>
      <c r="T90" s="73"/>
      <c r="U90" s="7"/>
    </row>
    <row r="91" spans="1:21">
      <c r="A91" s="3" t="s">
        <v>27</v>
      </c>
      <c r="B91" s="19">
        <v>20090702</v>
      </c>
      <c r="C91" s="3" t="s">
        <v>83</v>
      </c>
      <c r="D91" s="12" t="s">
        <v>65</v>
      </c>
      <c r="E91" s="32" t="s">
        <v>132</v>
      </c>
      <c r="F91" s="10">
        <f>100*2*25372125</f>
        <v>5074425000</v>
      </c>
      <c r="G91" s="10">
        <f>100*(2*7570942+3869120+2172405)</f>
        <v>2118340900</v>
      </c>
      <c r="H91" s="10" t="s">
        <v>110</v>
      </c>
      <c r="I91" s="10">
        <v>63</v>
      </c>
      <c r="J91" s="15">
        <v>1880</v>
      </c>
      <c r="K91" s="47">
        <v>9799</v>
      </c>
      <c r="L91" s="15">
        <v>5662053</v>
      </c>
      <c r="M91" s="6">
        <f>F91/L91</f>
        <v>896.21644304636493</v>
      </c>
      <c r="N91" s="6">
        <f>G91/L91</f>
        <v>374.12947211903526</v>
      </c>
      <c r="O91" s="58" t="s">
        <v>106</v>
      </c>
      <c r="P91" s="78">
        <v>99.57</v>
      </c>
      <c r="Q91" s="84">
        <v>5292426</v>
      </c>
      <c r="R91" s="84">
        <v>5320946</v>
      </c>
      <c r="S91" s="120">
        <f t="shared" si="43"/>
        <v>99.464005084810111</v>
      </c>
      <c r="T91" s="70" t="str">
        <f>A91</f>
        <v>myc21</v>
      </c>
      <c r="U91" s="108" t="s">
        <v>587</v>
      </c>
    </row>
    <row r="92" spans="1:21">
      <c r="A92" s="7"/>
      <c r="B92" s="142"/>
      <c r="C92" s="7"/>
      <c r="D92" s="40"/>
      <c r="E92" s="32"/>
      <c r="F92" s="10"/>
      <c r="G92" s="10"/>
      <c r="H92" s="10"/>
      <c r="I92" s="10"/>
      <c r="J92" s="47"/>
      <c r="K92" s="47"/>
      <c r="L92" s="47"/>
      <c r="M92" s="10"/>
      <c r="N92" s="10"/>
      <c r="O92" s="58" t="s">
        <v>109</v>
      </c>
      <c r="P92" s="78">
        <v>99.51</v>
      </c>
      <c r="Q92" s="84">
        <v>5152135</v>
      </c>
      <c r="R92" s="84">
        <v>5475491</v>
      </c>
      <c r="S92" s="120">
        <f t="shared" si="43"/>
        <v>94.09448394673646</v>
      </c>
      <c r="T92" s="54"/>
      <c r="U92" s="108"/>
    </row>
    <row r="93" spans="1:21">
      <c r="A93" s="3"/>
      <c r="B93" s="144"/>
      <c r="D93" s="41"/>
      <c r="E93" s="43"/>
      <c r="F93" s="6"/>
      <c r="G93" s="6"/>
      <c r="H93" s="6"/>
      <c r="I93" s="5"/>
      <c r="J93" s="6"/>
      <c r="K93" s="10"/>
      <c r="L93" s="10"/>
      <c r="M93" s="6"/>
      <c r="N93" s="6"/>
      <c r="O93" s="24"/>
      <c r="P93" s="79"/>
      <c r="Q93" s="10"/>
      <c r="R93" s="10"/>
      <c r="S93" s="120"/>
      <c r="T93" s="76"/>
      <c r="U93" s="3"/>
    </row>
    <row r="94" spans="1:21">
      <c r="A94" s="39" t="s">
        <v>386</v>
      </c>
      <c r="B94" s="154"/>
      <c r="C94" s="39"/>
      <c r="D94" s="112"/>
      <c r="E94" s="32"/>
      <c r="F94" s="10"/>
      <c r="G94" s="10"/>
      <c r="H94" s="10"/>
      <c r="I94" s="10"/>
      <c r="J94" s="47"/>
      <c r="K94" s="47"/>
      <c r="L94" s="47"/>
      <c r="M94" s="10"/>
      <c r="N94" s="10"/>
      <c r="O94" s="25"/>
      <c r="P94" s="78"/>
      <c r="Q94" s="84"/>
      <c r="R94" s="84"/>
      <c r="S94" s="120"/>
      <c r="T94" s="25"/>
      <c r="U94" s="45"/>
    </row>
    <row r="95" spans="1:21">
      <c r="A95" s="7" t="s">
        <v>59</v>
      </c>
      <c r="B95" s="19">
        <v>20020416.100000001</v>
      </c>
      <c r="C95" s="7" t="s">
        <v>62</v>
      </c>
      <c r="D95" s="40" t="s">
        <v>57</v>
      </c>
      <c r="E95" s="32" t="s">
        <v>132</v>
      </c>
      <c r="F95" s="10">
        <f>100*2*5104797</f>
        <v>1020959400</v>
      </c>
      <c r="G95" s="10">
        <f>100*(2*3602039+273872+785830)</f>
        <v>826378000</v>
      </c>
      <c r="H95" s="10" t="s">
        <v>110</v>
      </c>
      <c r="I95" s="10">
        <v>63</v>
      </c>
      <c r="J95" s="6">
        <v>465</v>
      </c>
      <c r="K95" s="10">
        <v>23597</v>
      </c>
      <c r="L95" s="6">
        <v>5314984</v>
      </c>
      <c r="M95" s="6">
        <f>F95/L95</f>
        <v>192.0907758141887</v>
      </c>
      <c r="N95" s="6">
        <f>G95/L95</f>
        <v>155.48080671550468</v>
      </c>
      <c r="O95" s="58" t="s">
        <v>105</v>
      </c>
      <c r="P95" s="78">
        <v>99.59</v>
      </c>
      <c r="Q95" s="84">
        <v>5140011</v>
      </c>
      <c r="R95" s="84">
        <v>5320946</v>
      </c>
      <c r="S95" s="120">
        <f t="shared" si="43"/>
        <v>96.599570828194842</v>
      </c>
      <c r="T95" s="75" t="str">
        <f>A95</f>
        <v>myc27</v>
      </c>
      <c r="U95" s="39"/>
    </row>
    <row r="96" spans="1:21">
      <c r="A96" s="7" t="s">
        <v>60</v>
      </c>
      <c r="B96" s="19">
        <v>20020416.199999999</v>
      </c>
      <c r="C96" s="7" t="s">
        <v>63</v>
      </c>
      <c r="D96" s="40" t="s">
        <v>58</v>
      </c>
      <c r="E96" s="32" t="s">
        <v>132</v>
      </c>
      <c r="F96" s="10">
        <f>100*2*6567106</f>
        <v>1313421200</v>
      </c>
      <c r="G96" s="10">
        <f>100*(2*4168484+971663+430760)</f>
        <v>973939100</v>
      </c>
      <c r="H96" s="10" t="s">
        <v>110</v>
      </c>
      <c r="I96" s="10">
        <v>63</v>
      </c>
      <c r="J96" s="6">
        <v>230</v>
      </c>
      <c r="K96" s="10">
        <v>73364</v>
      </c>
      <c r="L96" s="6">
        <v>5233351</v>
      </c>
      <c r="M96" s="6">
        <f>F96/L96</f>
        <v>250.9713565935096</v>
      </c>
      <c r="N96" s="6">
        <f>G96/L96</f>
        <v>186.10238449513514</v>
      </c>
      <c r="O96" s="58" t="s">
        <v>105</v>
      </c>
      <c r="P96" s="78">
        <v>99.56</v>
      </c>
      <c r="Q96" s="84">
        <v>5225525</v>
      </c>
      <c r="R96" s="84">
        <v>5320946</v>
      </c>
      <c r="S96" s="120">
        <f t="shared" si="43"/>
        <v>98.206691065836793</v>
      </c>
      <c r="T96" s="75" t="str">
        <f>A96</f>
        <v>myc37</v>
      </c>
      <c r="U96" s="39" t="s">
        <v>115</v>
      </c>
    </row>
    <row r="97" spans="1:21">
      <c r="A97" s="3" t="s">
        <v>61</v>
      </c>
      <c r="B97" s="19">
        <v>20020416.300000001</v>
      </c>
      <c r="C97" s="3" t="s">
        <v>63</v>
      </c>
      <c r="D97" s="12" t="s">
        <v>58</v>
      </c>
      <c r="E97" s="32" t="s">
        <v>132</v>
      </c>
      <c r="F97" s="15">
        <f>100*2*3281574</f>
        <v>656314800</v>
      </c>
      <c r="G97" s="15">
        <f>100*(2*2286876+184542+514698)</f>
        <v>527299200</v>
      </c>
      <c r="H97" s="10" t="s">
        <v>110</v>
      </c>
      <c r="I97" s="10">
        <v>63</v>
      </c>
      <c r="J97" s="21">
        <v>558</v>
      </c>
      <c r="K97" s="48">
        <v>19109</v>
      </c>
      <c r="L97" s="21">
        <v>5173597</v>
      </c>
      <c r="M97" s="21">
        <f>F97/L97</f>
        <v>126.85850869327471</v>
      </c>
      <c r="N97" s="21">
        <f>G97/L97</f>
        <v>101.92119718640629</v>
      </c>
      <c r="O97" s="58" t="s">
        <v>105</v>
      </c>
      <c r="P97" s="78">
        <v>99.56</v>
      </c>
      <c r="Q97" s="84">
        <v>5144094</v>
      </c>
      <c r="R97" s="84">
        <v>5320946</v>
      </c>
      <c r="S97" s="120">
        <f t="shared" si="43"/>
        <v>96.676305303605787</v>
      </c>
      <c r="T97" s="75" t="str">
        <f>A97</f>
        <v>myc48</v>
      </c>
      <c r="U97" s="39" t="s">
        <v>116</v>
      </c>
    </row>
    <row r="98" spans="1:21">
      <c r="A98" s="7"/>
      <c r="B98" s="142"/>
      <c r="C98" s="7"/>
      <c r="D98" s="40"/>
      <c r="E98" s="32"/>
      <c r="F98" s="10"/>
      <c r="G98" s="10"/>
      <c r="H98" s="10"/>
      <c r="I98" s="10"/>
      <c r="J98" s="6"/>
      <c r="K98" s="10"/>
      <c r="L98" s="6"/>
      <c r="M98" s="6"/>
      <c r="N98" s="6"/>
      <c r="O98" s="24"/>
      <c r="P98" s="79"/>
      <c r="Q98" s="10"/>
      <c r="R98" s="10"/>
      <c r="S98" s="120"/>
      <c r="T98" s="76"/>
      <c r="U98" s="3"/>
    </row>
    <row r="99" spans="1:21">
      <c r="A99" s="39" t="s">
        <v>387</v>
      </c>
      <c r="B99" s="154"/>
      <c r="C99" s="39"/>
      <c r="D99" s="40"/>
      <c r="E99" s="32"/>
      <c r="F99" s="10"/>
      <c r="G99" s="10"/>
      <c r="H99" s="10"/>
      <c r="I99" s="10"/>
      <c r="J99" s="6"/>
      <c r="K99" s="10"/>
      <c r="L99" s="6"/>
      <c r="M99" s="6"/>
      <c r="N99" s="6"/>
      <c r="O99" s="24"/>
      <c r="P99" s="79"/>
      <c r="Q99" s="10"/>
      <c r="R99" s="10"/>
      <c r="S99" s="120"/>
      <c r="T99" s="76"/>
      <c r="U99" s="3"/>
    </row>
    <row r="100" spans="1:21">
      <c r="A100" s="3" t="s">
        <v>29</v>
      </c>
      <c r="B100" s="153">
        <v>20040711</v>
      </c>
      <c r="C100" s="3" t="s">
        <v>655</v>
      </c>
      <c r="D100" s="12" t="s">
        <v>58</v>
      </c>
      <c r="E100" s="32" t="s">
        <v>132</v>
      </c>
      <c r="F100" s="10">
        <f>100*2*14043826</f>
        <v>2808765200</v>
      </c>
      <c r="G100" s="10">
        <f>100*(2*4703879+1974290+917896)</f>
        <v>1229994400</v>
      </c>
      <c r="H100" s="10" t="s">
        <v>110</v>
      </c>
      <c r="I100" s="10">
        <v>63</v>
      </c>
      <c r="J100" s="6">
        <v>506</v>
      </c>
      <c r="K100" s="10">
        <v>33667</v>
      </c>
      <c r="L100" s="6">
        <v>6805534</v>
      </c>
      <c r="M100" s="6">
        <f t="shared" ref="M100:M101" si="47">F100/L100</f>
        <v>412.71782640421753</v>
      </c>
      <c r="N100" s="6">
        <f t="shared" ref="N100:N101" si="48">G100/L100</f>
        <v>180.73444346909443</v>
      </c>
      <c r="O100" s="27" t="s">
        <v>107</v>
      </c>
      <c r="P100" s="82">
        <v>99.1</v>
      </c>
      <c r="Q100" s="83">
        <v>5804674</v>
      </c>
      <c r="R100" s="83">
        <v>6300050</v>
      </c>
      <c r="S100" s="120">
        <f t="shared" si="43"/>
        <v>92.136951294037345</v>
      </c>
      <c r="T100" s="45" t="str">
        <f>A100</f>
        <v>myc07</v>
      </c>
      <c r="U100" s="3" t="s">
        <v>162</v>
      </c>
    </row>
    <row r="101" spans="1:21">
      <c r="A101" s="3" t="s">
        <v>31</v>
      </c>
      <c r="B101" s="153">
        <v>20090506</v>
      </c>
      <c r="C101" s="3" t="s">
        <v>89</v>
      </c>
      <c r="D101" s="12" t="s">
        <v>65</v>
      </c>
      <c r="E101" s="32" t="s">
        <v>132</v>
      </c>
      <c r="F101" s="10">
        <f>100*2*16968363</f>
        <v>3393672600</v>
      </c>
      <c r="G101" s="10">
        <f>100*(2*5238839+2710029+1383134)</f>
        <v>1457084100</v>
      </c>
      <c r="H101" s="10" t="s">
        <v>110</v>
      </c>
      <c r="I101" s="10">
        <v>63</v>
      </c>
      <c r="J101" s="6">
        <v>201</v>
      </c>
      <c r="K101" s="10">
        <v>98725</v>
      </c>
      <c r="L101" s="6">
        <v>6422732</v>
      </c>
      <c r="M101" s="6">
        <f t="shared" si="47"/>
        <v>528.38458774241246</v>
      </c>
      <c r="N101" s="6">
        <f t="shared" si="48"/>
        <v>226.86359947760548</v>
      </c>
      <c r="O101" s="27" t="s">
        <v>107</v>
      </c>
      <c r="P101" s="82">
        <v>98.87</v>
      </c>
      <c r="Q101" s="83">
        <v>5824603</v>
      </c>
      <c r="R101" s="83">
        <v>6300050</v>
      </c>
      <c r="S101" s="120">
        <f t="shared" si="43"/>
        <v>92.453282116808595</v>
      </c>
      <c r="T101" s="45" t="str">
        <f>A101</f>
        <v>myc20</v>
      </c>
      <c r="U101" s="3" t="s">
        <v>162</v>
      </c>
    </row>
    <row r="102" spans="1:21">
      <c r="A102" s="3"/>
      <c r="B102" s="153"/>
      <c r="C102" s="3"/>
      <c r="D102" s="12"/>
      <c r="E102" s="32"/>
      <c r="F102" s="10"/>
      <c r="G102" s="10"/>
      <c r="H102" s="10"/>
      <c r="I102" s="10"/>
      <c r="J102" s="6"/>
      <c r="K102" s="10"/>
      <c r="L102" s="6"/>
      <c r="M102" s="6"/>
      <c r="N102" s="6"/>
      <c r="O102" s="27"/>
      <c r="P102" s="82"/>
      <c r="Q102" s="83"/>
      <c r="R102" s="83"/>
      <c r="S102" s="120"/>
      <c r="T102" s="45"/>
      <c r="U102" s="3"/>
    </row>
    <row r="103" spans="1:21">
      <c r="A103" s="39" t="s">
        <v>388</v>
      </c>
      <c r="B103" s="155"/>
      <c r="C103" s="39"/>
      <c r="D103" s="40"/>
      <c r="E103" s="32"/>
      <c r="F103" s="10"/>
      <c r="G103" s="10"/>
      <c r="H103" s="10"/>
      <c r="I103" s="10"/>
      <c r="J103" s="6"/>
      <c r="K103" s="10"/>
      <c r="L103" s="6"/>
      <c r="M103" s="6"/>
      <c r="N103" s="6"/>
      <c r="O103" s="29"/>
      <c r="P103" s="82"/>
      <c r="Q103" s="83"/>
      <c r="R103" s="83"/>
      <c r="S103" s="120"/>
      <c r="T103" s="45"/>
      <c r="U103" s="3"/>
    </row>
    <row r="104" spans="1:21">
      <c r="A104" s="3" t="s">
        <v>44</v>
      </c>
      <c r="B104" s="19">
        <v>20140826</v>
      </c>
      <c r="C104" t="s">
        <v>102</v>
      </c>
      <c r="D104" s="41" t="s">
        <v>90</v>
      </c>
      <c r="E104" s="43" t="s">
        <v>132</v>
      </c>
      <c r="F104" s="10">
        <f>100*2*4018500</f>
        <v>803700000</v>
      </c>
      <c r="G104" s="10">
        <f>100*(2*2878544+215671+581269)</f>
        <v>655402800</v>
      </c>
      <c r="H104" s="10" t="s">
        <v>110</v>
      </c>
      <c r="I104" s="10">
        <v>63</v>
      </c>
      <c r="J104" s="21">
        <v>153</v>
      </c>
      <c r="K104" s="48">
        <v>55132</v>
      </c>
      <c r="L104" s="21">
        <v>4907939</v>
      </c>
      <c r="M104" s="6">
        <f t="shared" ref="M104:M105" si="49">F104/L104</f>
        <v>163.75509149563595</v>
      </c>
      <c r="N104" s="6">
        <f t="shared" ref="N104:N105" si="50">G104/L104</f>
        <v>133.53931253016796</v>
      </c>
      <c r="O104" s="25" t="s">
        <v>54</v>
      </c>
      <c r="P104" s="78">
        <v>99.99</v>
      </c>
      <c r="Q104" s="84">
        <v>4935430</v>
      </c>
      <c r="R104" s="84">
        <v>4936071</v>
      </c>
      <c r="S104" s="120">
        <f t="shared" si="43"/>
        <v>99.987013963129783</v>
      </c>
      <c r="T104" s="45" t="str">
        <f t="shared" ref="T104:T134" si="51">A104</f>
        <v>myc47</v>
      </c>
      <c r="U104" s="3"/>
    </row>
    <row r="105" spans="1:21">
      <c r="A105" s="3" t="s">
        <v>280</v>
      </c>
      <c r="B105" s="19">
        <v>19920331</v>
      </c>
      <c r="C105" s="7" t="s">
        <v>130</v>
      </c>
      <c r="D105" s="41" t="s">
        <v>58</v>
      </c>
      <c r="E105" s="44" t="s">
        <v>371</v>
      </c>
      <c r="F105" s="6">
        <f>150*2*5796183</f>
        <v>1738854900</v>
      </c>
      <c r="G105" s="10">
        <f>702598191+57427424+700961991</f>
        <v>1460987606</v>
      </c>
      <c r="H105" s="10" t="s">
        <v>110</v>
      </c>
      <c r="I105" s="10">
        <v>99</v>
      </c>
      <c r="J105" s="21">
        <v>1986</v>
      </c>
      <c r="K105" s="48">
        <v>2282</v>
      </c>
      <c r="L105" s="22">
        <v>3488558</v>
      </c>
      <c r="M105" s="6">
        <f t="shared" si="49"/>
        <v>498.4451741951832</v>
      </c>
      <c r="N105" s="6">
        <f t="shared" si="50"/>
        <v>418.79412811826546</v>
      </c>
      <c r="O105" s="25" t="s">
        <v>54</v>
      </c>
      <c r="P105" s="78">
        <v>99.98</v>
      </c>
      <c r="Q105" s="86">
        <v>3514860</v>
      </c>
      <c r="R105" s="84">
        <v>4936071</v>
      </c>
      <c r="S105" s="121">
        <f t="shared" ref="S105" si="52">100*Q105/R105</f>
        <v>71.207646729554739</v>
      </c>
      <c r="T105" s="45" t="str">
        <f t="shared" si="51"/>
        <v>myc64a1</v>
      </c>
      <c r="U105" s="3"/>
    </row>
    <row r="106" spans="1:21">
      <c r="A106" s="3" t="s">
        <v>63</v>
      </c>
      <c r="B106" s="37" t="s">
        <v>63</v>
      </c>
      <c r="C106" s="7" t="s">
        <v>63</v>
      </c>
      <c r="D106" s="41" t="s">
        <v>63</v>
      </c>
      <c r="E106" s="44" t="s">
        <v>63</v>
      </c>
      <c r="F106" s="6">
        <f>150*2*5796183</f>
        <v>1738854900</v>
      </c>
      <c r="G106" s="10">
        <f>702598191+57427424+700961991</f>
        <v>1460987606</v>
      </c>
      <c r="H106" s="6" t="s">
        <v>146</v>
      </c>
      <c r="I106" s="5" t="s">
        <v>148</v>
      </c>
      <c r="J106" s="6">
        <v>1992</v>
      </c>
      <c r="K106" s="10">
        <v>6784</v>
      </c>
      <c r="L106" s="6">
        <v>4915845</v>
      </c>
      <c r="M106" s="6">
        <f t="shared" ref="M106:M107" si="53">F106/L106</f>
        <v>353.72451735154385</v>
      </c>
      <c r="N106" s="6">
        <f t="shared" ref="N106:N107" si="54">G106/L106</f>
        <v>297.19968916839321</v>
      </c>
      <c r="O106" s="29" t="s">
        <v>63</v>
      </c>
      <c r="P106" s="78">
        <v>99.93</v>
      </c>
      <c r="Q106" s="84">
        <v>4737583</v>
      </c>
      <c r="R106" s="84">
        <v>4936071</v>
      </c>
      <c r="S106" s="120">
        <f t="shared" si="43"/>
        <v>95.978826074422344</v>
      </c>
      <c r="T106" s="45" t="str">
        <f t="shared" si="51"/>
        <v>"</v>
      </c>
    </row>
    <row r="107" spans="1:21">
      <c r="A107" s="3" t="s">
        <v>281</v>
      </c>
      <c r="B107" s="19">
        <v>20001219</v>
      </c>
      <c r="C107" s="7" t="s">
        <v>131</v>
      </c>
      <c r="D107" s="41" t="s">
        <v>58</v>
      </c>
      <c r="E107" s="7" t="s">
        <v>369</v>
      </c>
      <c r="F107" s="10">
        <f>150*2*19925448</f>
        <v>5977634400</v>
      </c>
      <c r="G107" s="10">
        <f>2515440421+168742905+2511537517</f>
        <v>5195720843</v>
      </c>
      <c r="H107" s="10" t="s">
        <v>110</v>
      </c>
      <c r="I107" s="8">
        <v>99</v>
      </c>
      <c r="J107" s="10">
        <v>472</v>
      </c>
      <c r="K107" s="10">
        <v>16971</v>
      </c>
      <c r="L107" s="10">
        <v>4770955</v>
      </c>
      <c r="M107" s="6">
        <f t="shared" si="53"/>
        <v>1252.9219831249718</v>
      </c>
      <c r="N107" s="6">
        <f t="shared" si="54"/>
        <v>1089.0316179884321</v>
      </c>
      <c r="O107" s="25" t="s">
        <v>54</v>
      </c>
      <c r="P107" s="78">
        <v>99.99</v>
      </c>
      <c r="Q107" s="84">
        <v>4802441</v>
      </c>
      <c r="R107" s="84">
        <v>4936071</v>
      </c>
      <c r="S107" s="120">
        <f t="shared" si="43"/>
        <v>97.292786104575882</v>
      </c>
      <c r="T107" s="45" t="str">
        <f t="shared" si="51"/>
        <v>myc65a</v>
      </c>
      <c r="U107" s="3"/>
    </row>
    <row r="108" spans="1:21">
      <c r="A108" s="3" t="s">
        <v>196</v>
      </c>
      <c r="B108" s="19">
        <v>20040317</v>
      </c>
      <c r="C108" s="95" t="s">
        <v>197</v>
      </c>
      <c r="D108" s="95" t="s">
        <v>57</v>
      </c>
      <c r="E108" s="7" t="s">
        <v>134</v>
      </c>
      <c r="F108" s="10">
        <f>769910362+769584292</f>
        <v>1539494654</v>
      </c>
      <c r="G108" s="10">
        <f>718217626+25115306+716450637+10473308</f>
        <v>1470256877</v>
      </c>
      <c r="H108" s="10" t="s">
        <v>110</v>
      </c>
      <c r="I108" s="8">
        <v>81</v>
      </c>
      <c r="J108" s="10">
        <v>59</v>
      </c>
      <c r="K108" s="10">
        <v>214507</v>
      </c>
      <c r="L108" s="10">
        <v>4904099</v>
      </c>
      <c r="M108" s="10">
        <f t="shared" ref="M108:M129" si="55">F108/L108</f>
        <v>313.9199787769374</v>
      </c>
      <c r="N108" s="10">
        <f t="shared" ref="N108:N129" si="56">G108/L108</f>
        <v>299.80163063592312</v>
      </c>
      <c r="O108" s="25" t="s">
        <v>54</v>
      </c>
      <c r="P108" s="78">
        <v>100</v>
      </c>
      <c r="Q108" s="84">
        <v>4937640</v>
      </c>
      <c r="R108" s="84">
        <v>4936071</v>
      </c>
      <c r="S108" s="120">
        <f t="shared" si="43"/>
        <v>100.0317864147416</v>
      </c>
      <c r="T108" s="45" t="str">
        <f t="shared" si="51"/>
        <v>myc70</v>
      </c>
      <c r="U108" s="7"/>
    </row>
    <row r="109" spans="1:21">
      <c r="A109" s="3" t="s">
        <v>209</v>
      </c>
      <c r="B109" s="19">
        <v>20041214</v>
      </c>
      <c r="C109" s="95" t="s">
        <v>83</v>
      </c>
      <c r="D109" s="95" t="s">
        <v>58</v>
      </c>
      <c r="E109" s="7" t="s">
        <v>134</v>
      </c>
      <c r="F109" s="10">
        <f>709997784+709691853</f>
        <v>1419689637</v>
      </c>
      <c r="G109" s="10">
        <f>662509850+30777878+661184054+8931160</f>
        <v>1363402942</v>
      </c>
      <c r="H109" s="10" t="s">
        <v>110</v>
      </c>
      <c r="I109" s="8">
        <v>81</v>
      </c>
      <c r="J109" s="10">
        <v>49</v>
      </c>
      <c r="K109" s="10">
        <v>214499</v>
      </c>
      <c r="L109" s="10">
        <v>4912812</v>
      </c>
      <c r="M109" s="10">
        <f t="shared" si="55"/>
        <v>288.9769926062711</v>
      </c>
      <c r="N109" s="10">
        <f t="shared" si="56"/>
        <v>277.51986886532603</v>
      </c>
      <c r="O109" s="25" t="s">
        <v>54</v>
      </c>
      <c r="P109" s="78">
        <v>100</v>
      </c>
      <c r="Q109" s="84">
        <v>4946863</v>
      </c>
      <c r="R109" s="84">
        <v>4936071</v>
      </c>
      <c r="S109" s="120">
        <f t="shared" si="43"/>
        <v>100.21863542886641</v>
      </c>
      <c r="T109" s="45" t="str">
        <f t="shared" si="51"/>
        <v>myc75</v>
      </c>
      <c r="U109" s="7"/>
    </row>
    <row r="110" spans="1:21">
      <c r="A110" s="3" t="s">
        <v>210</v>
      </c>
      <c r="B110" s="19">
        <v>20070919</v>
      </c>
      <c r="C110" s="98" t="s">
        <v>212</v>
      </c>
      <c r="D110" s="89" t="s">
        <v>211</v>
      </c>
      <c r="E110" s="7" t="s">
        <v>134</v>
      </c>
      <c r="F110" s="10">
        <f>619824088+619587860</f>
        <v>1239411948</v>
      </c>
      <c r="G110" s="10">
        <f>576961660+20377232+575795506+8750694</f>
        <v>1181885092</v>
      </c>
      <c r="H110" s="10" t="s">
        <v>110</v>
      </c>
      <c r="I110" s="8">
        <v>81</v>
      </c>
      <c r="J110" s="10">
        <v>53</v>
      </c>
      <c r="K110" s="10">
        <v>181562</v>
      </c>
      <c r="L110" s="10">
        <v>4897090</v>
      </c>
      <c r="M110" s="10">
        <f t="shared" si="55"/>
        <v>253.09151924918677</v>
      </c>
      <c r="N110" s="10">
        <f t="shared" si="56"/>
        <v>241.34436818600435</v>
      </c>
      <c r="O110" s="25" t="s">
        <v>54</v>
      </c>
      <c r="P110" s="78">
        <v>99.99</v>
      </c>
      <c r="Q110" s="84">
        <v>4931320</v>
      </c>
      <c r="R110" s="84">
        <v>4936071</v>
      </c>
      <c r="S110" s="120">
        <f t="shared" si="43"/>
        <v>99.903749358548524</v>
      </c>
      <c r="T110" s="45" t="str">
        <f t="shared" si="51"/>
        <v>myc77</v>
      </c>
      <c r="U110" s="7"/>
    </row>
    <row r="111" spans="1:21">
      <c r="A111" s="3" t="s">
        <v>213</v>
      </c>
      <c r="B111" s="19">
        <v>20080201</v>
      </c>
      <c r="C111" s="89" t="s">
        <v>214</v>
      </c>
      <c r="D111" s="89" t="s">
        <v>58</v>
      </c>
      <c r="E111" s="7" t="s">
        <v>134</v>
      </c>
      <c r="F111" s="10">
        <f>722083469+721780379</f>
        <v>1443863848</v>
      </c>
      <c r="G111" s="10">
        <f>678559524+27276029+676924782+9246162</f>
        <v>1392006497</v>
      </c>
      <c r="H111" s="10" t="s">
        <v>110</v>
      </c>
      <c r="I111" s="8">
        <v>81</v>
      </c>
      <c r="J111" s="10">
        <v>74</v>
      </c>
      <c r="K111" s="10">
        <v>157238</v>
      </c>
      <c r="L111" s="10">
        <v>4757086</v>
      </c>
      <c r="M111" s="10">
        <f t="shared" ref="M111" si="57">F111/L111</f>
        <v>303.5185506421368</v>
      </c>
      <c r="N111" s="10">
        <f t="shared" ref="N111" si="58">G111/L111</f>
        <v>292.61747569835819</v>
      </c>
      <c r="O111" s="54" t="s">
        <v>54</v>
      </c>
      <c r="P111" s="78">
        <v>99.99</v>
      </c>
      <c r="Q111" s="84">
        <v>4790412</v>
      </c>
      <c r="R111" s="84">
        <v>4936071</v>
      </c>
      <c r="S111" s="120">
        <f>100*Q111/R111</f>
        <v>97.0490902582236</v>
      </c>
      <c r="T111" s="45" t="str">
        <f t="shared" si="51"/>
        <v>myc78</v>
      </c>
      <c r="U111" s="7"/>
    </row>
    <row r="112" spans="1:21">
      <c r="A112" s="3" t="s">
        <v>219</v>
      </c>
      <c r="B112" s="19">
        <v>20101027</v>
      </c>
      <c r="C112" s="88" t="s">
        <v>220</v>
      </c>
      <c r="D112" s="88" t="s">
        <v>58</v>
      </c>
      <c r="E112" s="7" t="s">
        <v>134</v>
      </c>
      <c r="F112" s="10">
        <f>947882135+947484830</f>
        <v>1895366965</v>
      </c>
      <c r="G112" s="10">
        <f>899165283+28403231+897457154+12048658</f>
        <v>1837074326</v>
      </c>
      <c r="H112" s="10" t="s">
        <v>110</v>
      </c>
      <c r="I112" s="8">
        <v>81</v>
      </c>
      <c r="J112" s="10">
        <v>58</v>
      </c>
      <c r="K112" s="10">
        <v>213072</v>
      </c>
      <c r="L112" s="10">
        <v>4845872</v>
      </c>
      <c r="M112" s="10">
        <f t="shared" si="55"/>
        <v>391.13021660497844</v>
      </c>
      <c r="N112" s="10">
        <f t="shared" si="56"/>
        <v>379.10087720022318</v>
      </c>
      <c r="O112" s="25" t="s">
        <v>54</v>
      </c>
      <c r="P112" s="78">
        <v>99.99</v>
      </c>
      <c r="Q112" s="84">
        <v>4879809</v>
      </c>
      <c r="R112" s="84">
        <v>4936071</v>
      </c>
      <c r="S112" s="120">
        <f t="shared" si="43"/>
        <v>98.860186573491347</v>
      </c>
      <c r="T112" s="45" t="str">
        <f t="shared" si="51"/>
        <v>myc81</v>
      </c>
      <c r="U112" s="7"/>
    </row>
    <row r="113" spans="1:21">
      <c r="A113" s="3" t="s">
        <v>227</v>
      </c>
      <c r="B113" s="19">
        <v>19970512</v>
      </c>
      <c r="C113" s="100" t="s">
        <v>228</v>
      </c>
      <c r="D113" s="41" t="s">
        <v>58</v>
      </c>
      <c r="E113" s="7" t="s">
        <v>134</v>
      </c>
      <c r="F113" s="10">
        <f>812796140+812450210</f>
        <v>1625246350</v>
      </c>
      <c r="G113" s="10">
        <f>767444966+27783630+765864370+10217802</f>
        <v>1571310768</v>
      </c>
      <c r="H113" s="10" t="s">
        <v>110</v>
      </c>
      <c r="I113" s="8">
        <v>81</v>
      </c>
      <c r="J113" s="10">
        <v>46</v>
      </c>
      <c r="K113" s="10">
        <v>234216</v>
      </c>
      <c r="L113" s="10">
        <v>4906690</v>
      </c>
      <c r="M113" s="10">
        <f t="shared" si="55"/>
        <v>331.23069727249936</v>
      </c>
      <c r="N113" s="10">
        <f t="shared" si="56"/>
        <v>320.2384434313152</v>
      </c>
      <c r="O113" s="25" t="s">
        <v>54</v>
      </c>
      <c r="P113" s="78">
        <v>99.99</v>
      </c>
      <c r="Q113" s="84">
        <v>4942445</v>
      </c>
      <c r="R113" s="84">
        <v>4936071</v>
      </c>
      <c r="S113" s="120">
        <f t="shared" si="43"/>
        <v>100.12913104369852</v>
      </c>
      <c r="T113" s="45" t="str">
        <f t="shared" si="51"/>
        <v>myc88</v>
      </c>
      <c r="U113" s="7"/>
    </row>
    <row r="114" spans="1:21">
      <c r="A114" s="3" t="s">
        <v>229</v>
      </c>
      <c r="B114" s="19">
        <v>20000323</v>
      </c>
      <c r="C114" s="95" t="s">
        <v>230</v>
      </c>
      <c r="D114" s="89" t="s">
        <v>65</v>
      </c>
      <c r="E114" s="7" t="s">
        <v>134</v>
      </c>
      <c r="F114" s="10">
        <f>909226568+908832343</f>
        <v>1818058911</v>
      </c>
      <c r="G114" s="10">
        <f>859132123+28886948+857436868+11574044</f>
        <v>1757029983</v>
      </c>
      <c r="H114" s="10" t="s">
        <v>110</v>
      </c>
      <c r="I114" s="8">
        <v>81</v>
      </c>
      <c r="J114" s="10">
        <v>46</v>
      </c>
      <c r="K114" s="10">
        <v>273659</v>
      </c>
      <c r="L114" s="10">
        <v>4916640</v>
      </c>
      <c r="M114" s="10">
        <f t="shared" si="55"/>
        <v>369.7766993312506</v>
      </c>
      <c r="N114" s="10">
        <f t="shared" si="56"/>
        <v>357.36396868593187</v>
      </c>
      <c r="O114" s="25" t="s">
        <v>54</v>
      </c>
      <c r="P114" s="78">
        <v>100</v>
      </c>
      <c r="Q114" s="84">
        <v>4952724</v>
      </c>
      <c r="R114" s="84">
        <v>4936071</v>
      </c>
      <c r="S114" s="120">
        <f t="shared" si="43"/>
        <v>100.33737359126317</v>
      </c>
      <c r="T114" s="45" t="str">
        <f t="shared" si="51"/>
        <v>myc89</v>
      </c>
      <c r="U114" s="7"/>
    </row>
    <row r="115" spans="1:21">
      <c r="A115" s="3" t="s">
        <v>233</v>
      </c>
      <c r="B115" s="19">
        <v>19960823</v>
      </c>
      <c r="C115" s="41" t="s">
        <v>193</v>
      </c>
      <c r="D115" s="101" t="s">
        <v>65</v>
      </c>
      <c r="E115" s="7" t="s">
        <v>134</v>
      </c>
      <c r="F115" s="10">
        <f>1102704519+1102216114</f>
        <v>2204920633</v>
      </c>
      <c r="G115" s="10">
        <f>1040005325+34127620+1037990083+14335828</f>
        <v>2126458856</v>
      </c>
      <c r="H115" s="10" t="s">
        <v>110</v>
      </c>
      <c r="I115" s="8">
        <v>81</v>
      </c>
      <c r="J115" s="10">
        <v>41</v>
      </c>
      <c r="K115" s="10">
        <v>271143</v>
      </c>
      <c r="L115" s="10">
        <v>4892012</v>
      </c>
      <c r="M115" s="10">
        <f t="shared" si="55"/>
        <v>450.71856589885715</v>
      </c>
      <c r="N115" s="10">
        <f t="shared" si="56"/>
        <v>434.67981190561267</v>
      </c>
      <c r="O115" s="25" t="s">
        <v>54</v>
      </c>
      <c r="P115" s="78">
        <v>99.99</v>
      </c>
      <c r="Q115" s="84">
        <v>4928338</v>
      </c>
      <c r="R115" s="84">
        <v>4936071</v>
      </c>
      <c r="S115" s="120">
        <f t="shared" si="43"/>
        <v>99.843336937414392</v>
      </c>
      <c r="T115" s="45" t="str">
        <f t="shared" si="51"/>
        <v>myc93</v>
      </c>
      <c r="U115" s="7"/>
    </row>
    <row r="116" spans="1:21">
      <c r="A116" s="3" t="s">
        <v>237</v>
      </c>
      <c r="B116" s="19">
        <v>20050102</v>
      </c>
      <c r="C116" s="95" t="s">
        <v>239</v>
      </c>
      <c r="D116" s="89" t="s">
        <v>238</v>
      </c>
      <c r="E116" s="7" t="s">
        <v>134</v>
      </c>
      <c r="F116" s="10">
        <f>761193623+760853393</f>
        <v>1522047016</v>
      </c>
      <c r="G116" s="10">
        <f>718846445+25545856+717464572+9435202</f>
        <v>1471292075</v>
      </c>
      <c r="H116" s="10" t="s">
        <v>110</v>
      </c>
      <c r="I116" s="8">
        <v>81</v>
      </c>
      <c r="J116" s="10">
        <v>50</v>
      </c>
      <c r="K116" s="10">
        <v>243907</v>
      </c>
      <c r="L116" s="10">
        <v>4985340</v>
      </c>
      <c r="M116" s="10">
        <f t="shared" si="55"/>
        <v>305.30455615865719</v>
      </c>
      <c r="N116" s="10">
        <f t="shared" si="56"/>
        <v>295.12371774041492</v>
      </c>
      <c r="O116" s="25" t="s">
        <v>54</v>
      </c>
      <c r="P116" s="78">
        <v>98.7</v>
      </c>
      <c r="Q116" s="84">
        <v>4586612</v>
      </c>
      <c r="R116" s="84">
        <v>4936071</v>
      </c>
      <c r="S116" s="120">
        <f t="shared" si="43"/>
        <v>92.92030037655455</v>
      </c>
      <c r="T116" s="45" t="str">
        <f t="shared" si="51"/>
        <v>myc97</v>
      </c>
      <c r="U116" s="7" t="s">
        <v>301</v>
      </c>
    </row>
    <row r="117" spans="1:21">
      <c r="A117" s="3" t="s">
        <v>240</v>
      </c>
      <c r="B117" s="19">
        <v>20120503</v>
      </c>
      <c r="C117" s="89" t="s">
        <v>241</v>
      </c>
      <c r="D117" s="89" t="s">
        <v>58</v>
      </c>
      <c r="E117" s="7" t="s">
        <v>134</v>
      </c>
      <c r="F117" s="10">
        <f>897744190+897357069</f>
        <v>1795101259</v>
      </c>
      <c r="G117" s="10">
        <f>848768210+29556412+847219006+11339999</f>
        <v>1736883627</v>
      </c>
      <c r="H117" s="10" t="s">
        <v>110</v>
      </c>
      <c r="I117" s="8">
        <v>81</v>
      </c>
      <c r="J117" s="10">
        <v>43</v>
      </c>
      <c r="K117" s="10">
        <v>238017</v>
      </c>
      <c r="L117" s="10">
        <v>4908002</v>
      </c>
      <c r="M117" s="10">
        <f t="shared" si="55"/>
        <v>365.74990372864556</v>
      </c>
      <c r="N117" s="10">
        <f t="shared" si="56"/>
        <v>353.88812535121218</v>
      </c>
      <c r="O117" s="25" t="s">
        <v>54</v>
      </c>
      <c r="P117" s="78">
        <v>100</v>
      </c>
      <c r="Q117" s="84">
        <v>4942107</v>
      </c>
      <c r="R117" s="84">
        <v>4936071</v>
      </c>
      <c r="S117" s="120">
        <f t="shared" si="43"/>
        <v>100.12228349227554</v>
      </c>
      <c r="T117" s="45" t="str">
        <f t="shared" si="51"/>
        <v>myc98</v>
      </c>
      <c r="U117" s="7"/>
    </row>
    <row r="118" spans="1:21">
      <c r="A118" s="3" t="s">
        <v>242</v>
      </c>
      <c r="B118" s="19">
        <v>20080304</v>
      </c>
      <c r="C118" s="89" t="s">
        <v>243</v>
      </c>
      <c r="D118" s="89" t="s">
        <v>57</v>
      </c>
      <c r="E118" s="7" t="s">
        <v>134</v>
      </c>
      <c r="F118" s="10">
        <f>1014805425+1014371116</f>
        <v>2029176541</v>
      </c>
      <c r="G118" s="10">
        <f>956531086+32972066+954621685+13123839</f>
        <v>1957248676</v>
      </c>
      <c r="H118" s="10" t="s">
        <v>110</v>
      </c>
      <c r="I118" s="8">
        <v>81</v>
      </c>
      <c r="J118" s="10">
        <v>45</v>
      </c>
      <c r="K118" s="10">
        <v>238017</v>
      </c>
      <c r="L118" s="10">
        <v>4912462</v>
      </c>
      <c r="M118" s="10">
        <f t="shared" si="55"/>
        <v>413.06712214771329</v>
      </c>
      <c r="N118" s="10">
        <f t="shared" si="56"/>
        <v>398.42520430692389</v>
      </c>
      <c r="O118" s="25" t="s">
        <v>54</v>
      </c>
      <c r="P118" s="78">
        <v>99.99</v>
      </c>
      <c r="Q118" s="84">
        <v>4947492</v>
      </c>
      <c r="R118" s="84">
        <v>4936071</v>
      </c>
      <c r="S118" s="120">
        <f t="shared" si="43"/>
        <v>100.23137835740206</v>
      </c>
      <c r="T118" s="45" t="str">
        <f t="shared" si="51"/>
        <v>myc99</v>
      </c>
      <c r="U118" s="7"/>
    </row>
    <row r="119" spans="1:21">
      <c r="A119" s="3" t="s">
        <v>244</v>
      </c>
      <c r="B119" s="19">
        <v>20070921</v>
      </c>
      <c r="C119" s="98" t="s">
        <v>212</v>
      </c>
      <c r="D119" s="89" t="s">
        <v>58</v>
      </c>
      <c r="E119" s="7" t="s">
        <v>134</v>
      </c>
      <c r="F119" s="10">
        <f>928607399+928183708</f>
        <v>1856791107</v>
      </c>
      <c r="G119" s="10">
        <f>876536034+31991286+874783770+11561432</f>
        <v>1794872522</v>
      </c>
      <c r="H119" s="10" t="s">
        <v>110</v>
      </c>
      <c r="I119" s="8">
        <v>81</v>
      </c>
      <c r="J119" s="10">
        <v>38</v>
      </c>
      <c r="K119" s="10">
        <v>326453</v>
      </c>
      <c r="L119" s="10">
        <v>4915311</v>
      </c>
      <c r="M119" s="10">
        <f t="shared" si="55"/>
        <v>377.75658691789795</v>
      </c>
      <c r="N119" s="10">
        <f t="shared" si="56"/>
        <v>365.15950303042882</v>
      </c>
      <c r="O119" s="25" t="s">
        <v>54</v>
      </c>
      <c r="P119" s="78">
        <v>99.99</v>
      </c>
      <c r="Q119" s="84">
        <v>4950134</v>
      </c>
      <c r="R119" s="84">
        <v>4936071</v>
      </c>
      <c r="S119" s="120">
        <f t="shared" si="43"/>
        <v>100.28490270905746</v>
      </c>
      <c r="T119" s="45" t="str">
        <f t="shared" si="51"/>
        <v>myc100</v>
      </c>
      <c r="U119" s="7"/>
    </row>
    <row r="120" spans="1:21">
      <c r="A120" s="3" t="s">
        <v>186</v>
      </c>
      <c r="B120" s="19">
        <v>20061227</v>
      </c>
      <c r="C120" s="88" t="s">
        <v>246</v>
      </c>
      <c r="D120" s="89" t="s">
        <v>58</v>
      </c>
      <c r="E120" s="7" t="s">
        <v>134</v>
      </c>
      <c r="F120" s="10">
        <f>962031270+961612218</f>
        <v>1923643488</v>
      </c>
      <c r="G120" s="15">
        <f>909208654+30255738+907408561+12274098</f>
        <v>1859147051</v>
      </c>
      <c r="H120" s="10" t="s">
        <v>110</v>
      </c>
      <c r="I120" s="8">
        <v>81</v>
      </c>
      <c r="J120" s="10">
        <v>43</v>
      </c>
      <c r="K120" s="10">
        <v>238017</v>
      </c>
      <c r="L120" s="10">
        <v>4913697</v>
      </c>
      <c r="M120" s="10">
        <f t="shared" si="55"/>
        <v>391.48598051528205</v>
      </c>
      <c r="N120" s="10">
        <f t="shared" si="56"/>
        <v>378.36013311362098</v>
      </c>
      <c r="O120" s="25" t="s">
        <v>54</v>
      </c>
      <c r="P120" s="78">
        <v>99.99</v>
      </c>
      <c r="Q120" s="84">
        <v>4948113</v>
      </c>
      <c r="R120" s="84">
        <v>4936071</v>
      </c>
      <c r="S120" s="120">
        <f t="shared" si="43"/>
        <v>100.24395921371472</v>
      </c>
      <c r="T120" s="45" t="str">
        <f t="shared" si="51"/>
        <v>myc101</v>
      </c>
      <c r="U120" s="7"/>
    </row>
    <row r="121" spans="1:21">
      <c r="A121" s="3" t="s">
        <v>247</v>
      </c>
      <c r="B121" s="19">
        <v>20150629</v>
      </c>
      <c r="C121" s="103" t="s">
        <v>248</v>
      </c>
      <c r="D121" s="96" t="s">
        <v>58</v>
      </c>
      <c r="E121" s="7" t="s">
        <v>134</v>
      </c>
      <c r="F121" s="10">
        <f>838584945+838221482</f>
        <v>1676806427</v>
      </c>
      <c r="G121" s="10">
        <f>789504396+30514581+787982288+10582125</f>
        <v>1618583390</v>
      </c>
      <c r="H121" s="10" t="s">
        <v>110</v>
      </c>
      <c r="I121" s="8">
        <v>81</v>
      </c>
      <c r="J121" s="10">
        <v>34</v>
      </c>
      <c r="K121" s="10">
        <v>442139</v>
      </c>
      <c r="L121" s="10">
        <v>4915883</v>
      </c>
      <c r="M121" s="10">
        <f t="shared" si="55"/>
        <v>341.09974281324435</v>
      </c>
      <c r="N121" s="10">
        <f t="shared" si="56"/>
        <v>329.25588139506169</v>
      </c>
      <c r="O121" s="25" t="s">
        <v>54</v>
      </c>
      <c r="P121" s="78">
        <v>99.99</v>
      </c>
      <c r="Q121" s="84">
        <v>4950285</v>
      </c>
      <c r="R121" s="84">
        <v>4936071</v>
      </c>
      <c r="S121" s="120">
        <f t="shared" si="43"/>
        <v>100.28796182226715</v>
      </c>
      <c r="T121" s="45" t="str">
        <f t="shared" si="51"/>
        <v>myc103</v>
      </c>
      <c r="U121" s="7"/>
    </row>
    <row r="122" spans="1:21">
      <c r="A122" s="3" t="s">
        <v>256</v>
      </c>
      <c r="B122" s="19">
        <v>19981027</v>
      </c>
      <c r="C122" s="105" t="s">
        <v>255</v>
      </c>
      <c r="D122" s="91" t="s">
        <v>69</v>
      </c>
      <c r="E122" s="7" t="s">
        <v>134</v>
      </c>
      <c r="F122" s="10">
        <f>678744192+678484883</f>
        <v>1357229075</v>
      </c>
      <c r="G122" s="10">
        <f>631041460+31545440+629586409+7886821</f>
        <v>1300060130</v>
      </c>
      <c r="H122" s="10" t="s">
        <v>110</v>
      </c>
      <c r="I122" s="8">
        <v>81</v>
      </c>
      <c r="J122" s="10">
        <v>59</v>
      </c>
      <c r="K122" s="10">
        <v>214570</v>
      </c>
      <c r="L122" s="10">
        <v>4912806</v>
      </c>
      <c r="M122" s="10">
        <f t="shared" si="55"/>
        <v>276.26351925966543</v>
      </c>
      <c r="N122" s="10">
        <f t="shared" si="56"/>
        <v>264.62679983699741</v>
      </c>
      <c r="O122" s="25" t="s">
        <v>54</v>
      </c>
      <c r="P122" s="78">
        <v>99.99</v>
      </c>
      <c r="Q122" s="84">
        <v>4946937</v>
      </c>
      <c r="R122" s="84">
        <v>4936071</v>
      </c>
      <c r="S122" s="120">
        <f t="shared" si="43"/>
        <v>100.22013459692943</v>
      </c>
      <c r="T122" s="45" t="str">
        <f t="shared" si="51"/>
        <v>myc108</v>
      </c>
      <c r="U122" s="7"/>
    </row>
    <row r="123" spans="1:21">
      <c r="A123" s="3" t="s">
        <v>257</v>
      </c>
      <c r="B123" s="19">
        <v>20140516</v>
      </c>
      <c r="C123" s="88" t="s">
        <v>193</v>
      </c>
      <c r="D123" s="88" t="s">
        <v>58</v>
      </c>
      <c r="E123" s="7" t="s">
        <v>134</v>
      </c>
      <c r="F123" s="10">
        <f>890462296+890083355</f>
        <v>1780545651</v>
      </c>
      <c r="G123" s="10">
        <f>843779350+28658695+841913707+10224690</f>
        <v>1724576442</v>
      </c>
      <c r="H123" s="10" t="s">
        <v>110</v>
      </c>
      <c r="I123" s="8">
        <v>81</v>
      </c>
      <c r="J123" s="10">
        <v>72</v>
      </c>
      <c r="K123" s="10">
        <v>140477</v>
      </c>
      <c r="L123" s="10">
        <v>4907210</v>
      </c>
      <c r="M123" s="10">
        <f t="shared" si="55"/>
        <v>362.84276625618224</v>
      </c>
      <c r="N123" s="10">
        <f t="shared" si="56"/>
        <v>351.43726109133297</v>
      </c>
      <c r="O123" s="25" t="s">
        <v>54</v>
      </c>
      <c r="P123" s="78">
        <v>99.99</v>
      </c>
      <c r="Q123" s="84">
        <v>4940143</v>
      </c>
      <c r="R123" s="84">
        <v>4936071</v>
      </c>
      <c r="S123" s="120">
        <f t="shared" si="43"/>
        <v>100.08249476152187</v>
      </c>
      <c r="T123" s="45" t="str">
        <f t="shared" si="51"/>
        <v>myc109</v>
      </c>
      <c r="U123" s="7"/>
    </row>
    <row r="124" spans="1:21">
      <c r="A124" s="3" t="s">
        <v>260</v>
      </c>
      <c r="B124" s="19">
        <v>20150407</v>
      </c>
      <c r="C124" s="41" t="s">
        <v>191</v>
      </c>
      <c r="D124" s="41" t="s">
        <v>65</v>
      </c>
      <c r="E124" s="7" t="s">
        <v>134</v>
      </c>
      <c r="F124" s="10">
        <f>518682460+518486840</f>
        <v>1037169300</v>
      </c>
      <c r="G124" s="10">
        <f>476618264+21398519+475473920+6437192</f>
        <v>979927895</v>
      </c>
      <c r="H124" s="10" t="s">
        <v>110</v>
      </c>
      <c r="I124" s="8">
        <v>81</v>
      </c>
      <c r="J124" s="10">
        <v>392</v>
      </c>
      <c r="K124" s="10">
        <v>20052</v>
      </c>
      <c r="L124" s="10">
        <v>4804102</v>
      </c>
      <c r="M124" s="10">
        <f t="shared" si="55"/>
        <v>215.89243941947944</v>
      </c>
      <c r="N124" s="10">
        <f t="shared" si="56"/>
        <v>203.97732916578374</v>
      </c>
      <c r="O124" s="25" t="s">
        <v>54</v>
      </c>
      <c r="P124" s="78">
        <v>99.99</v>
      </c>
      <c r="Q124" s="84">
        <v>4835166</v>
      </c>
      <c r="R124" s="84">
        <v>4936071</v>
      </c>
      <c r="S124" s="120">
        <f t="shared" si="43"/>
        <v>97.955762791904732</v>
      </c>
      <c r="T124" s="45" t="str">
        <f t="shared" si="51"/>
        <v>myc111</v>
      </c>
      <c r="U124" s="7"/>
    </row>
    <row r="125" spans="1:21">
      <c r="A125" s="3" t="s">
        <v>261</v>
      </c>
      <c r="B125" s="19">
        <v>19950323</v>
      </c>
      <c r="C125" s="91" t="s">
        <v>193</v>
      </c>
      <c r="D125" s="96" t="s">
        <v>65</v>
      </c>
      <c r="E125" s="7" t="s">
        <v>134</v>
      </c>
      <c r="F125" s="10">
        <f>545582904+545531350</f>
        <v>1091114254</v>
      </c>
      <c r="G125" s="10">
        <f>498713861+31272490+497465621+6310601</f>
        <v>1033762573</v>
      </c>
      <c r="H125" s="10" t="s">
        <v>110</v>
      </c>
      <c r="I125" s="8">
        <v>81</v>
      </c>
      <c r="J125" s="10">
        <v>263</v>
      </c>
      <c r="K125" s="10">
        <v>35423</v>
      </c>
      <c r="L125" s="10">
        <v>4851110</v>
      </c>
      <c r="M125" s="10">
        <f t="shared" si="55"/>
        <v>224.92053447561486</v>
      </c>
      <c r="N125" s="10">
        <f t="shared" si="56"/>
        <v>213.09815135092794</v>
      </c>
      <c r="O125" s="25" t="s">
        <v>54</v>
      </c>
      <c r="P125" s="78">
        <v>99.99</v>
      </c>
      <c r="Q125" s="84">
        <v>4884837</v>
      </c>
      <c r="R125" s="84">
        <v>4936071</v>
      </c>
      <c r="S125" s="120">
        <f t="shared" si="43"/>
        <v>98.962048965665204</v>
      </c>
      <c r="T125" s="45" t="str">
        <f t="shared" si="51"/>
        <v>myc112</v>
      </c>
      <c r="U125" s="7"/>
    </row>
    <row r="126" spans="1:21">
      <c r="A126" s="3" t="s">
        <v>262</v>
      </c>
      <c r="B126" s="19">
        <v>20150729</v>
      </c>
      <c r="C126" s="41" t="s">
        <v>263</v>
      </c>
      <c r="D126" s="96" t="s">
        <v>58</v>
      </c>
      <c r="E126" s="7" t="s">
        <v>134</v>
      </c>
      <c r="F126" s="10">
        <f>828750129+828402699</f>
        <v>1657152828</v>
      </c>
      <c r="G126" s="10">
        <f>783483417+26502362+781637354+9875501</f>
        <v>1601498634</v>
      </c>
      <c r="H126" s="10" t="s">
        <v>110</v>
      </c>
      <c r="I126" s="8">
        <v>81</v>
      </c>
      <c r="J126" s="10">
        <v>110</v>
      </c>
      <c r="K126" s="10">
        <v>89517</v>
      </c>
      <c r="L126" s="10">
        <v>4902372</v>
      </c>
      <c r="M126" s="10">
        <f t="shared" si="55"/>
        <v>338.03082018255651</v>
      </c>
      <c r="N126" s="10">
        <f t="shared" si="56"/>
        <v>326.67831694534812</v>
      </c>
      <c r="O126" s="25" t="s">
        <v>54</v>
      </c>
      <c r="P126" s="78">
        <v>99.98</v>
      </c>
      <c r="Q126" s="84">
        <v>4939048</v>
      </c>
      <c r="R126" s="84">
        <v>4936071</v>
      </c>
      <c r="S126" s="120">
        <f t="shared" si="43"/>
        <v>100.06031112599474</v>
      </c>
      <c r="T126" s="45" t="str">
        <f t="shared" si="51"/>
        <v>myc114</v>
      </c>
      <c r="U126" s="7"/>
    </row>
    <row r="127" spans="1:21">
      <c r="A127" s="3" t="s">
        <v>265</v>
      </c>
      <c r="B127" s="19">
        <v>20120707</v>
      </c>
      <c r="C127" s="89" t="s">
        <v>218</v>
      </c>
      <c r="D127" s="89" t="s">
        <v>58</v>
      </c>
      <c r="E127" s="7" t="s">
        <v>134</v>
      </c>
      <c r="F127" s="10">
        <f>898651707+898245985</f>
        <v>1796897692</v>
      </c>
      <c r="G127" s="10">
        <f>852118617+27395109+850488842+11337230</f>
        <v>1741339798</v>
      </c>
      <c r="H127" s="10" t="s">
        <v>110</v>
      </c>
      <c r="I127" s="8">
        <v>81</v>
      </c>
      <c r="J127" s="10">
        <v>45</v>
      </c>
      <c r="K127" s="10">
        <v>234115</v>
      </c>
      <c r="L127" s="10">
        <v>4913756</v>
      </c>
      <c r="M127" s="10">
        <f t="shared" si="55"/>
        <v>365.68720384162339</v>
      </c>
      <c r="N127" s="10">
        <f t="shared" si="56"/>
        <v>354.38059968789656</v>
      </c>
      <c r="O127" s="25" t="s">
        <v>54</v>
      </c>
      <c r="P127" s="78">
        <v>99.99</v>
      </c>
      <c r="Q127" s="84">
        <v>4950329</v>
      </c>
      <c r="R127" s="84">
        <v>4936071</v>
      </c>
      <c r="S127" s="120">
        <f t="shared" si="43"/>
        <v>100.2888532194938</v>
      </c>
      <c r="T127" s="45" t="str">
        <f t="shared" si="51"/>
        <v>myc122</v>
      </c>
      <c r="U127" s="7"/>
    </row>
    <row r="128" spans="1:21">
      <c r="A128" s="3" t="s">
        <v>304</v>
      </c>
      <c r="B128" s="19">
        <v>20020818</v>
      </c>
      <c r="C128" s="95" t="s">
        <v>267</v>
      </c>
      <c r="D128" s="91" t="s">
        <v>58</v>
      </c>
      <c r="E128" s="7" t="s">
        <v>134</v>
      </c>
      <c r="F128" s="10">
        <f>365566676+365408367+150*2*10037212</f>
        <v>3742138643</v>
      </c>
      <c r="G128" s="10">
        <f>1462691319+333303516+1446483001+20399227</f>
        <v>3262877063</v>
      </c>
      <c r="H128" s="10" t="s">
        <v>110</v>
      </c>
      <c r="I128" s="8">
        <v>81</v>
      </c>
      <c r="J128" s="10">
        <v>3253</v>
      </c>
      <c r="K128" s="10">
        <v>1802</v>
      </c>
      <c r="L128" s="49">
        <v>3794531</v>
      </c>
      <c r="M128" s="10">
        <f t="shared" ref="M128" si="59">F128/L128</f>
        <v>986.19266597110425</v>
      </c>
      <c r="N128" s="10">
        <f t="shared" ref="N128" si="60">G128/L128</f>
        <v>859.88942058979092</v>
      </c>
      <c r="O128" s="25" t="s">
        <v>54</v>
      </c>
      <c r="P128" s="78">
        <v>99.98</v>
      </c>
      <c r="Q128" s="86">
        <v>3796305</v>
      </c>
      <c r="R128" s="84">
        <v>4936071</v>
      </c>
      <c r="S128" s="121">
        <f t="shared" ref="S128" si="61">100*Q128/R128</f>
        <v>76.909448830861635</v>
      </c>
      <c r="T128" s="45" t="str">
        <f t="shared" si="51"/>
        <v>myc126c</v>
      </c>
      <c r="U128" s="7"/>
    </row>
    <row r="129" spans="1:21">
      <c r="A129" s="3" t="s">
        <v>63</v>
      </c>
      <c r="B129" s="145" t="s">
        <v>63</v>
      </c>
      <c r="C129" s="41" t="s">
        <v>63</v>
      </c>
      <c r="D129" s="30" t="s">
        <v>63</v>
      </c>
      <c r="E129" s="30" t="s">
        <v>63</v>
      </c>
      <c r="F129" s="10">
        <f>365566676+365408367+150*2*10037212</f>
        <v>3742138643</v>
      </c>
      <c r="G129" s="10">
        <f>1462691319+333303516+1446483001+20399227</f>
        <v>3262877063</v>
      </c>
      <c r="H129" s="10" t="s">
        <v>146</v>
      </c>
      <c r="I129" s="8" t="s">
        <v>148</v>
      </c>
      <c r="J129" s="10">
        <v>2340</v>
      </c>
      <c r="K129" s="10">
        <v>3988</v>
      </c>
      <c r="L129" s="10">
        <v>4783763</v>
      </c>
      <c r="M129" s="10">
        <f t="shared" si="55"/>
        <v>782.25836919596566</v>
      </c>
      <c r="N129" s="10">
        <f t="shared" si="56"/>
        <v>682.07330986087732</v>
      </c>
      <c r="O129" s="25" t="s">
        <v>63</v>
      </c>
      <c r="P129" s="78">
        <v>99.98</v>
      </c>
      <c r="Q129" s="84">
        <v>4626008</v>
      </c>
      <c r="R129" s="84">
        <v>4936071</v>
      </c>
      <c r="S129" s="120">
        <f t="shared" si="43"/>
        <v>93.718425038861881</v>
      </c>
      <c r="T129" s="45" t="str">
        <f t="shared" si="51"/>
        <v>"</v>
      </c>
      <c r="U129" s="7" t="s">
        <v>305</v>
      </c>
    </row>
    <row r="130" spans="1:21">
      <c r="A130" s="3" t="s">
        <v>381</v>
      </c>
      <c r="B130" s="19">
        <v>20140918</v>
      </c>
      <c r="C130" s="88" t="s">
        <v>406</v>
      </c>
      <c r="D130" s="30" t="s">
        <v>58</v>
      </c>
      <c r="E130" s="30" t="s">
        <v>134</v>
      </c>
      <c r="F130" s="10">
        <f>150*2*15656569</f>
        <v>4696970700</v>
      </c>
      <c r="G130" s="10">
        <f>2098547544+149267621+2069664769+38100810</f>
        <v>4355580744</v>
      </c>
      <c r="H130" s="10" t="s">
        <v>110</v>
      </c>
      <c r="I130" s="8">
        <v>81</v>
      </c>
      <c r="J130" s="10">
        <v>111</v>
      </c>
      <c r="K130" s="10">
        <v>108166</v>
      </c>
      <c r="L130" s="10">
        <v>4903617</v>
      </c>
      <c r="M130" s="10">
        <f t="shared" ref="M130:M134" si="62">F130/L130</f>
        <v>957.85839310043991</v>
      </c>
      <c r="N130" s="10">
        <f t="shared" ref="N130:N134" si="63">G130/L130</f>
        <v>888.23836445627785</v>
      </c>
      <c r="O130" s="25" t="s">
        <v>54</v>
      </c>
      <c r="P130" s="78">
        <v>99.98</v>
      </c>
      <c r="Q130" s="84">
        <v>4938882</v>
      </c>
      <c r="R130" s="84">
        <v>4936071</v>
      </c>
      <c r="S130" s="120">
        <f t="shared" ref="S130:S134" si="64">100*Q130/R130</f>
        <v>100.05694812736689</v>
      </c>
      <c r="T130" s="45" t="str">
        <f t="shared" si="51"/>
        <v>myc128</v>
      </c>
      <c r="U130" s="7"/>
    </row>
    <row r="131" spans="1:21">
      <c r="A131" s="3" t="s">
        <v>382</v>
      </c>
      <c r="B131" s="19">
        <v>20140324</v>
      </c>
      <c r="C131" s="89" t="s">
        <v>202</v>
      </c>
      <c r="D131" s="30" t="s">
        <v>65</v>
      </c>
      <c r="E131" s="30" t="s">
        <v>134</v>
      </c>
      <c r="F131" s="10">
        <f>150*2*15623439</f>
        <v>4687031700</v>
      </c>
      <c r="G131" s="10">
        <f>2074327822+153617355+2046287072+42229630</f>
        <v>4316461879</v>
      </c>
      <c r="H131" s="10" t="s">
        <v>110</v>
      </c>
      <c r="I131" s="8">
        <v>81</v>
      </c>
      <c r="J131" s="10">
        <v>151</v>
      </c>
      <c r="K131" s="10">
        <v>74633</v>
      </c>
      <c r="L131" s="10">
        <v>4867496</v>
      </c>
      <c r="M131" s="10">
        <f t="shared" si="62"/>
        <v>962.92461257287118</v>
      </c>
      <c r="N131" s="10">
        <f t="shared" si="63"/>
        <v>886.79310244939086</v>
      </c>
      <c r="O131" s="25" t="s">
        <v>54</v>
      </c>
      <c r="P131" s="78">
        <v>99.99</v>
      </c>
      <c r="Q131" s="84">
        <v>4901673</v>
      </c>
      <c r="R131" s="84">
        <v>4936071</v>
      </c>
      <c r="S131" s="120">
        <f t="shared" si="64"/>
        <v>99.303129959030173</v>
      </c>
      <c r="T131" s="45" t="str">
        <f t="shared" si="51"/>
        <v>myc129</v>
      </c>
      <c r="U131" s="7"/>
    </row>
    <row r="132" spans="1:21">
      <c r="A132" s="3" t="s">
        <v>383</v>
      </c>
      <c r="B132" s="19">
        <v>20100228</v>
      </c>
      <c r="C132" s="89" t="s">
        <v>214</v>
      </c>
      <c r="D132" s="30" t="s">
        <v>58</v>
      </c>
      <c r="E132" s="30" t="s">
        <v>134</v>
      </c>
      <c r="F132" s="10">
        <f>150*2*13517574</f>
        <v>4055272200</v>
      </c>
      <c r="G132" s="10">
        <f>1824417393+118481673+1803933602+33344203</f>
        <v>3780176871</v>
      </c>
      <c r="H132" s="10" t="s">
        <v>110</v>
      </c>
      <c r="I132" s="8">
        <v>81</v>
      </c>
      <c r="J132" s="10">
        <v>113</v>
      </c>
      <c r="K132" s="10">
        <v>98380</v>
      </c>
      <c r="L132" s="10">
        <v>4915223</v>
      </c>
      <c r="M132" s="10">
        <f t="shared" si="62"/>
        <v>825.0433805343115</v>
      </c>
      <c r="N132" s="10">
        <f t="shared" si="63"/>
        <v>769.07535446509746</v>
      </c>
      <c r="O132" s="25" t="s">
        <v>54</v>
      </c>
      <c r="P132" s="78">
        <v>99.99</v>
      </c>
      <c r="Q132" s="84">
        <v>4950568</v>
      </c>
      <c r="R132" s="84">
        <v>4936071</v>
      </c>
      <c r="S132" s="120">
        <f t="shared" si="64"/>
        <v>100.29369512715679</v>
      </c>
      <c r="T132" s="45" t="str">
        <f t="shared" si="51"/>
        <v>myc130</v>
      </c>
      <c r="U132" s="7"/>
    </row>
    <row r="133" spans="1:21" ht="15">
      <c r="A133" s="7" t="s">
        <v>399</v>
      </c>
      <c r="B133" s="19">
        <v>20151220</v>
      </c>
      <c r="C133" s="133" t="s">
        <v>408</v>
      </c>
      <c r="D133" s="89" t="s">
        <v>58</v>
      </c>
      <c r="E133" s="30" t="s">
        <v>134</v>
      </c>
      <c r="F133" s="15">
        <f>150*2*17999655</f>
        <v>5399896500</v>
      </c>
      <c r="G133" s="15">
        <f>2418934433+165821891+2388132068+42354905</f>
        <v>5015243297</v>
      </c>
      <c r="H133" s="20" t="s">
        <v>110</v>
      </c>
      <c r="I133" s="20">
        <v>81</v>
      </c>
      <c r="J133" s="21">
        <v>71</v>
      </c>
      <c r="K133" s="48">
        <v>144085</v>
      </c>
      <c r="L133" s="21">
        <v>4888787</v>
      </c>
      <c r="M133" s="10">
        <f t="shared" ref="M133" si="65">F133/L133</f>
        <v>1104.5473038608554</v>
      </c>
      <c r="N133" s="10">
        <f t="shared" ref="N133" si="66">G133/L133</f>
        <v>1025.8665998334557</v>
      </c>
      <c r="O133" s="54" t="s">
        <v>54</v>
      </c>
      <c r="P133" s="87">
        <v>99.98</v>
      </c>
      <c r="Q133" s="47">
        <v>4922852</v>
      </c>
      <c r="R133" s="84">
        <v>4936071</v>
      </c>
      <c r="S133" s="120">
        <f t="shared" ref="S133" si="67">100*Q133/R133</f>
        <v>99.732195910472115</v>
      </c>
      <c r="T133" s="45" t="str">
        <f t="shared" si="51"/>
        <v>myc131</v>
      </c>
      <c r="U133" s="55"/>
    </row>
    <row r="134" spans="1:21" ht="15">
      <c r="A134" s="3" t="s">
        <v>384</v>
      </c>
      <c r="B134" s="19">
        <v>20040707</v>
      </c>
      <c r="C134" s="133" t="s">
        <v>407</v>
      </c>
      <c r="D134" s="30" t="s">
        <v>65</v>
      </c>
      <c r="E134" s="30" t="s">
        <v>134</v>
      </c>
      <c r="F134" s="10">
        <f>150*2*19745716</f>
        <v>5923714800</v>
      </c>
      <c r="G134" s="10">
        <f>2672466643+169252369+2642219424+45613061</f>
        <v>5529551497</v>
      </c>
      <c r="H134" s="10" t="s">
        <v>110</v>
      </c>
      <c r="I134" s="8">
        <v>81</v>
      </c>
      <c r="J134" s="10">
        <v>86</v>
      </c>
      <c r="K134" s="10">
        <v>115655</v>
      </c>
      <c r="L134" s="10">
        <v>4885874</v>
      </c>
      <c r="M134" s="10">
        <f t="shared" si="62"/>
        <v>1212.4166116440988</v>
      </c>
      <c r="N134" s="10">
        <f t="shared" si="63"/>
        <v>1131.7425494394656</v>
      </c>
      <c r="O134" s="25" t="s">
        <v>54</v>
      </c>
      <c r="P134" s="78">
        <v>99.98</v>
      </c>
      <c r="Q134" s="84">
        <v>4918302</v>
      </c>
      <c r="R134" s="84">
        <v>4936071</v>
      </c>
      <c r="S134" s="120">
        <f t="shared" si="64"/>
        <v>99.640017333624257</v>
      </c>
      <c r="T134" s="45" t="str">
        <f t="shared" si="51"/>
        <v>myc132</v>
      </c>
      <c r="U134" s="7"/>
    </row>
    <row r="135" spans="1:21">
      <c r="A135" s="3"/>
      <c r="B135" s="144"/>
      <c r="C135" s="7"/>
      <c r="D135" s="41"/>
      <c r="E135" s="43"/>
      <c r="F135" s="10"/>
      <c r="G135" s="10"/>
      <c r="H135" s="10"/>
      <c r="I135" s="10"/>
      <c r="J135" s="21"/>
      <c r="K135" s="48"/>
      <c r="L135" s="21"/>
      <c r="M135" s="10"/>
      <c r="N135" s="10"/>
      <c r="O135" s="25"/>
      <c r="P135" s="78"/>
      <c r="Q135" s="84"/>
      <c r="R135" s="84"/>
      <c r="S135" s="120"/>
      <c r="T135" s="25"/>
    </row>
    <row r="136" spans="1:21">
      <c r="A136" s="39" t="s">
        <v>389</v>
      </c>
      <c r="B136" s="149"/>
      <c r="C136" s="57"/>
      <c r="D136" s="66"/>
      <c r="F136" s="15"/>
      <c r="G136" s="15"/>
      <c r="J136" s="21"/>
      <c r="K136" s="48"/>
      <c r="L136" s="21"/>
      <c r="M136" s="10"/>
      <c r="N136" s="10"/>
      <c r="S136" s="120"/>
      <c r="T136" s="45"/>
    </row>
    <row r="137" spans="1:21">
      <c r="A137" s="3" t="s">
        <v>282</v>
      </c>
      <c r="B137" s="19">
        <v>20070406</v>
      </c>
      <c r="C137" s="7" t="s">
        <v>77</v>
      </c>
      <c r="D137" s="41" t="s">
        <v>65</v>
      </c>
      <c r="E137" s="43" t="s">
        <v>369</v>
      </c>
      <c r="F137" s="6">
        <f>150*2*19175324</f>
        <v>5752597200</v>
      </c>
      <c r="G137" s="6">
        <f>2225775383+269166776+2222697932</f>
        <v>4717640091</v>
      </c>
      <c r="H137" s="6" t="s">
        <v>110</v>
      </c>
      <c r="I137" s="8">
        <v>99</v>
      </c>
      <c r="J137" s="10">
        <v>113</v>
      </c>
      <c r="K137" s="10">
        <v>86366</v>
      </c>
      <c r="L137" s="10">
        <v>4901141</v>
      </c>
      <c r="M137" s="6">
        <f>F137/L137</f>
        <v>1173.7261180610801</v>
      </c>
      <c r="N137" s="6">
        <f>G137/L137</f>
        <v>962.55955317343455</v>
      </c>
      <c r="O137" s="25" t="s">
        <v>54</v>
      </c>
      <c r="P137" s="78">
        <v>99.99</v>
      </c>
      <c r="Q137" s="84">
        <v>4937556</v>
      </c>
      <c r="R137" s="84">
        <v>4936071</v>
      </c>
      <c r="S137" s="120">
        <f t="shared" si="43"/>
        <v>100.03008465639979</v>
      </c>
      <c r="T137" s="45" t="str">
        <f t="shared" ref="T137:T153" si="68">A137</f>
        <v>myc66a</v>
      </c>
    </row>
    <row r="138" spans="1:21">
      <c r="A138" s="3" t="s">
        <v>283</v>
      </c>
      <c r="B138" s="142" t="s">
        <v>63</v>
      </c>
      <c r="C138" s="7" t="s">
        <v>63</v>
      </c>
      <c r="D138" s="41" t="s">
        <v>63</v>
      </c>
      <c r="E138" s="9" t="s">
        <v>370</v>
      </c>
      <c r="F138" s="10">
        <f>301*2*6879151</f>
        <v>4141248902</v>
      </c>
      <c r="G138" s="10">
        <f>146852876+690408895+142560412</f>
        <v>979822183</v>
      </c>
      <c r="H138" s="10" t="s">
        <v>110</v>
      </c>
      <c r="I138" s="8">
        <v>81</v>
      </c>
      <c r="J138" s="10">
        <v>119</v>
      </c>
      <c r="K138" s="48">
        <v>87337</v>
      </c>
      <c r="L138" s="21">
        <v>4911679</v>
      </c>
      <c r="M138" s="10">
        <f>F138/L138</f>
        <v>843.1432310621276</v>
      </c>
      <c r="N138" s="10">
        <f>G138/L138</f>
        <v>199.48823671090884</v>
      </c>
      <c r="O138" s="25" t="s">
        <v>63</v>
      </c>
      <c r="P138" s="78">
        <v>99.99</v>
      </c>
      <c r="Q138" s="84">
        <v>4946652</v>
      </c>
      <c r="R138" s="84">
        <v>4936071</v>
      </c>
      <c r="S138" s="120">
        <f t="shared" si="43"/>
        <v>100.214360773984</v>
      </c>
      <c r="T138" s="45" t="str">
        <f t="shared" si="68"/>
        <v>myc66Mia</v>
      </c>
      <c r="U138" s="65" t="s">
        <v>374</v>
      </c>
    </row>
    <row r="139" spans="1:21">
      <c r="A139" s="3" t="s">
        <v>245</v>
      </c>
      <c r="B139" s="146" t="s">
        <v>63</v>
      </c>
      <c r="C139" s="89" t="s">
        <v>63</v>
      </c>
      <c r="D139" s="89" t="s">
        <v>58</v>
      </c>
      <c r="E139" s="7" t="s">
        <v>134</v>
      </c>
      <c r="F139" s="10">
        <f>1008455757+1008019126</f>
        <v>2016474883</v>
      </c>
      <c r="G139" s="10">
        <f>955515230+30405120+953624607+12970017</f>
        <v>1952514974</v>
      </c>
      <c r="H139" s="10" t="s">
        <v>110</v>
      </c>
      <c r="I139" s="8">
        <v>81</v>
      </c>
      <c r="J139" s="10">
        <v>40</v>
      </c>
      <c r="K139" s="10">
        <v>398699</v>
      </c>
      <c r="L139" s="10">
        <v>4912776</v>
      </c>
      <c r="M139" s="10">
        <f>F139/L139</f>
        <v>410.45528699049174</v>
      </c>
      <c r="N139" s="10">
        <f>G139/L139</f>
        <v>397.43618964105019</v>
      </c>
      <c r="O139" s="25" t="s">
        <v>54</v>
      </c>
      <c r="P139" s="78">
        <v>99.99</v>
      </c>
      <c r="Q139" s="84">
        <v>4948395</v>
      </c>
      <c r="R139" s="84">
        <v>4936071</v>
      </c>
      <c r="S139" s="120">
        <f t="shared" si="43"/>
        <v>100.2496722595765</v>
      </c>
      <c r="T139" s="45" t="str">
        <f t="shared" si="68"/>
        <v>myc102</v>
      </c>
      <c r="U139" s="107" t="s">
        <v>314</v>
      </c>
    </row>
    <row r="140" spans="1:21">
      <c r="A140" s="7" t="s">
        <v>200</v>
      </c>
      <c r="B140" s="19">
        <v>20060412</v>
      </c>
      <c r="C140" s="89" t="s">
        <v>202</v>
      </c>
      <c r="D140" s="89" t="s">
        <v>58</v>
      </c>
      <c r="E140" s="30" t="s">
        <v>134</v>
      </c>
      <c r="F140" s="15">
        <f>595937120+595696888</f>
        <v>1191634008</v>
      </c>
      <c r="G140" s="15">
        <f>548511658+31432576+547447254+7444028</f>
        <v>1134835516</v>
      </c>
      <c r="H140" s="20" t="s">
        <v>110</v>
      </c>
      <c r="I140" s="20">
        <v>81</v>
      </c>
      <c r="J140" s="21">
        <v>46</v>
      </c>
      <c r="K140" s="48">
        <v>203817</v>
      </c>
      <c r="L140" s="21">
        <v>4915201</v>
      </c>
      <c r="M140" s="10">
        <f t="shared" ref="M140:M153" si="69">F140/L140</f>
        <v>242.43851024607133</v>
      </c>
      <c r="N140" s="10">
        <f t="shared" ref="N140:N153" si="70">G140/L140</f>
        <v>230.8828298171326</v>
      </c>
      <c r="O140" s="25" t="s">
        <v>54</v>
      </c>
      <c r="P140" s="20">
        <v>99.99</v>
      </c>
      <c r="Q140" s="15">
        <v>4950544</v>
      </c>
      <c r="R140" s="84">
        <v>4936071</v>
      </c>
      <c r="S140" s="120">
        <f t="shared" si="43"/>
        <v>100.29320891048772</v>
      </c>
      <c r="T140" s="45" t="str">
        <f t="shared" si="68"/>
        <v>myc72</v>
      </c>
    </row>
    <row r="141" spans="1:21">
      <c r="A141" s="7" t="s">
        <v>201</v>
      </c>
      <c r="B141" s="156" t="s">
        <v>63</v>
      </c>
      <c r="C141" s="55" t="s">
        <v>63</v>
      </c>
      <c r="D141" s="68" t="s">
        <v>65</v>
      </c>
      <c r="E141" s="30" t="s">
        <v>134</v>
      </c>
      <c r="F141" s="15">
        <f>828922434+828583956</f>
        <v>1657506390</v>
      </c>
      <c r="G141" s="15">
        <f>772756493+28525726+771267994+11285342</f>
        <v>1583835555</v>
      </c>
      <c r="H141" s="20" t="s">
        <v>110</v>
      </c>
      <c r="I141" s="20">
        <v>81</v>
      </c>
      <c r="J141" s="21">
        <v>52</v>
      </c>
      <c r="K141" s="48">
        <v>238008</v>
      </c>
      <c r="L141" s="21">
        <v>4913514</v>
      </c>
      <c r="M141" s="10">
        <f t="shared" si="69"/>
        <v>337.33625059377056</v>
      </c>
      <c r="N141" s="10">
        <f t="shared" si="70"/>
        <v>322.34273780434938</v>
      </c>
      <c r="O141" s="25" t="s">
        <v>54</v>
      </c>
      <c r="P141" s="20">
        <v>99.99</v>
      </c>
      <c r="Q141" s="15">
        <v>4948083</v>
      </c>
      <c r="R141" s="84">
        <v>4936071</v>
      </c>
      <c r="S141" s="120">
        <f t="shared" ref="S141:S218" si="71">100*Q141/R141</f>
        <v>100.24335144287835</v>
      </c>
      <c r="T141" s="45" t="str">
        <f t="shared" si="68"/>
        <v>myc76</v>
      </c>
      <c r="U141" s="107" t="s">
        <v>295</v>
      </c>
    </row>
    <row r="142" spans="1:21">
      <c r="A142" s="7" t="s">
        <v>203</v>
      </c>
      <c r="B142" s="19">
        <v>20040312</v>
      </c>
      <c r="C142" s="95" t="s">
        <v>205</v>
      </c>
      <c r="D142" s="95" t="s">
        <v>65</v>
      </c>
      <c r="E142" s="30" t="s">
        <v>134</v>
      </c>
      <c r="F142" s="15">
        <f>668242029+667952461</f>
        <v>1336194490</v>
      </c>
      <c r="G142" s="15">
        <f>619808882+32368955+618660080+8391574</f>
        <v>1279229491</v>
      </c>
      <c r="H142" s="20" t="s">
        <v>110</v>
      </c>
      <c r="I142" s="20">
        <v>81</v>
      </c>
      <c r="J142" s="21">
        <v>41</v>
      </c>
      <c r="K142" s="48">
        <v>215314</v>
      </c>
      <c r="L142" s="21">
        <v>4914729</v>
      </c>
      <c r="M142" s="10">
        <f t="shared" si="69"/>
        <v>271.87551744969051</v>
      </c>
      <c r="N142" s="10">
        <f t="shared" si="70"/>
        <v>260.28484805571173</v>
      </c>
      <c r="O142" s="25" t="s">
        <v>54</v>
      </c>
      <c r="P142" s="20">
        <v>99.99</v>
      </c>
      <c r="Q142" s="15">
        <v>4947498</v>
      </c>
      <c r="R142" s="84">
        <v>4936071</v>
      </c>
      <c r="S142" s="120">
        <f t="shared" si="71"/>
        <v>100.23149991156934</v>
      </c>
      <c r="T142" s="45" t="str">
        <f t="shared" si="68"/>
        <v>myc73</v>
      </c>
    </row>
    <row r="143" spans="1:21">
      <c r="A143" s="7" t="s">
        <v>204</v>
      </c>
      <c r="B143" s="156" t="s">
        <v>63</v>
      </c>
      <c r="C143" s="55" t="s">
        <v>63</v>
      </c>
      <c r="D143" s="89" t="s">
        <v>206</v>
      </c>
      <c r="E143" s="30" t="s">
        <v>134</v>
      </c>
      <c r="F143" s="15">
        <f>815232899+814878734</f>
        <v>1630111633</v>
      </c>
      <c r="G143" s="15">
        <f>768762380+28613628+767270589+10187387</f>
        <v>1574833984</v>
      </c>
      <c r="H143" s="20" t="s">
        <v>110</v>
      </c>
      <c r="I143" s="20">
        <v>81</v>
      </c>
      <c r="J143" s="21">
        <v>39</v>
      </c>
      <c r="K143" s="48">
        <v>273667</v>
      </c>
      <c r="L143" s="21">
        <v>4914347</v>
      </c>
      <c r="M143" s="10">
        <f t="shared" si="69"/>
        <v>331.7046258638228</v>
      </c>
      <c r="N143" s="10">
        <f t="shared" si="70"/>
        <v>320.45640733143182</v>
      </c>
      <c r="O143" s="25" t="s">
        <v>54</v>
      </c>
      <c r="P143" s="20">
        <v>99.99</v>
      </c>
      <c r="Q143" s="15">
        <v>4948047</v>
      </c>
      <c r="R143" s="84">
        <v>4936071</v>
      </c>
      <c r="S143" s="120">
        <f t="shared" si="71"/>
        <v>100.24262211787472</v>
      </c>
      <c r="T143" s="45" t="str">
        <f t="shared" si="68"/>
        <v>myc92</v>
      </c>
      <c r="U143" s="107" t="s">
        <v>296</v>
      </c>
    </row>
    <row r="144" spans="1:21">
      <c r="A144" s="7" t="s">
        <v>207</v>
      </c>
      <c r="B144" s="19">
        <v>20041120</v>
      </c>
      <c r="C144" s="97" t="s">
        <v>208</v>
      </c>
      <c r="D144" s="97" t="s">
        <v>58</v>
      </c>
      <c r="E144" s="30" t="s">
        <v>134</v>
      </c>
      <c r="F144" s="15">
        <f>705512279+705214652</f>
        <v>1410726931</v>
      </c>
      <c r="G144" s="15">
        <f>658405427+24147128+657092472+9631215</f>
        <v>1349276242</v>
      </c>
      <c r="H144" s="20" t="s">
        <v>110</v>
      </c>
      <c r="I144" s="20">
        <v>81</v>
      </c>
      <c r="J144" s="21">
        <v>48</v>
      </c>
      <c r="K144" s="48">
        <v>214662</v>
      </c>
      <c r="L144" s="21">
        <v>4914031</v>
      </c>
      <c r="M144" s="10">
        <f t="shared" si="69"/>
        <v>287.08140648685367</v>
      </c>
      <c r="N144" s="10">
        <f t="shared" si="70"/>
        <v>274.57625765893624</v>
      </c>
      <c r="O144" s="25" t="s">
        <v>54</v>
      </c>
      <c r="P144" s="20">
        <v>99.99</v>
      </c>
      <c r="Q144" s="15">
        <v>4947931</v>
      </c>
      <c r="R144" s="84">
        <v>4936071</v>
      </c>
      <c r="S144" s="120">
        <f t="shared" si="71"/>
        <v>100.2402720706408</v>
      </c>
      <c r="T144" s="45" t="str">
        <f t="shared" si="68"/>
        <v>myc74</v>
      </c>
    </row>
    <row r="145" spans="1:21">
      <c r="A145" s="7" t="s">
        <v>448</v>
      </c>
      <c r="B145" s="156" t="s">
        <v>63</v>
      </c>
      <c r="C145" s="55" t="s">
        <v>63</v>
      </c>
      <c r="D145" s="89" t="s">
        <v>65</v>
      </c>
      <c r="E145" s="30" t="s">
        <v>134</v>
      </c>
      <c r="F145" s="15">
        <f>150*2*44396248</f>
        <v>13318874400</v>
      </c>
      <c r="G145" s="15">
        <f>1058486969+1711126894+1087154774+288765087</f>
        <v>4145533724</v>
      </c>
      <c r="H145" s="20" t="s">
        <v>110</v>
      </c>
      <c r="I145" s="20">
        <v>81</v>
      </c>
      <c r="J145" s="21">
        <v>118</v>
      </c>
      <c r="K145" s="48">
        <v>83208</v>
      </c>
      <c r="L145" s="21">
        <v>4907015</v>
      </c>
      <c r="M145" s="10">
        <f t="shared" si="69"/>
        <v>2714.2518211173187</v>
      </c>
      <c r="N145" s="10">
        <f t="shared" si="70"/>
        <v>844.81782183262123</v>
      </c>
      <c r="O145" s="25" t="s">
        <v>54</v>
      </c>
      <c r="P145" s="20">
        <v>99.99</v>
      </c>
      <c r="Q145" s="15">
        <v>4939719</v>
      </c>
      <c r="R145" s="84">
        <v>4936071</v>
      </c>
      <c r="S145" s="120">
        <f t="shared" si="71"/>
        <v>100.07390493370131</v>
      </c>
      <c r="T145" s="45" t="str">
        <f t="shared" si="68"/>
        <v>myc116</v>
      </c>
      <c r="U145" s="107" t="s">
        <v>306</v>
      </c>
    </row>
    <row r="146" spans="1:21">
      <c r="A146" s="7" t="s">
        <v>215</v>
      </c>
      <c r="B146" s="19">
        <v>20101006</v>
      </c>
      <c r="C146" s="95" t="s">
        <v>218</v>
      </c>
      <c r="D146" s="95" t="s">
        <v>217</v>
      </c>
      <c r="E146" s="30" t="s">
        <v>134</v>
      </c>
      <c r="F146" s="15">
        <f>769250819+768926549</f>
        <v>1538177368</v>
      </c>
      <c r="G146" s="15">
        <f>714905849+36518776+713508595+9490793</f>
        <v>1474424013</v>
      </c>
      <c r="H146" s="20" t="s">
        <v>110</v>
      </c>
      <c r="I146" s="20">
        <v>81</v>
      </c>
      <c r="J146" s="21">
        <v>48</v>
      </c>
      <c r="K146" s="48">
        <v>195192</v>
      </c>
      <c r="L146" s="21">
        <v>4916097</v>
      </c>
      <c r="M146" s="10">
        <f t="shared" si="69"/>
        <v>312.88588650712143</v>
      </c>
      <c r="N146" s="10">
        <f t="shared" si="70"/>
        <v>299.91759987648737</v>
      </c>
      <c r="O146" s="25" t="s">
        <v>54</v>
      </c>
      <c r="P146" s="20">
        <v>99.99</v>
      </c>
      <c r="Q146" s="15">
        <v>4952589</v>
      </c>
      <c r="R146" s="84">
        <v>4936071</v>
      </c>
      <c r="S146" s="120">
        <f t="shared" si="71"/>
        <v>100.33463862249955</v>
      </c>
      <c r="T146" s="45" t="str">
        <f t="shared" si="68"/>
        <v>myc79</v>
      </c>
    </row>
    <row r="147" spans="1:21">
      <c r="A147" s="7" t="s">
        <v>216</v>
      </c>
      <c r="B147" s="156" t="s">
        <v>63</v>
      </c>
      <c r="C147" s="55" t="s">
        <v>63</v>
      </c>
      <c r="D147" s="89" t="s">
        <v>58</v>
      </c>
      <c r="E147" s="30" t="s">
        <v>134</v>
      </c>
      <c r="F147" s="15">
        <f>610659189+610406462</f>
        <v>1221065651</v>
      </c>
      <c r="G147" s="15">
        <f>565865918+18758351+564657934+8616987</f>
        <v>1157899190</v>
      </c>
      <c r="H147" s="20" t="s">
        <v>110</v>
      </c>
      <c r="I147" s="20">
        <v>81</v>
      </c>
      <c r="J147" s="21">
        <v>55</v>
      </c>
      <c r="K147" s="48">
        <v>170328</v>
      </c>
      <c r="L147" s="21">
        <v>4914003</v>
      </c>
      <c r="M147" s="10">
        <f t="shared" si="69"/>
        <v>248.48695676416966</v>
      </c>
      <c r="N147" s="10">
        <f t="shared" si="70"/>
        <v>235.63257694388872</v>
      </c>
      <c r="O147" s="25" t="s">
        <v>54</v>
      </c>
      <c r="P147" s="20">
        <v>99.99</v>
      </c>
      <c r="Q147" s="15">
        <v>4948620</v>
      </c>
      <c r="R147" s="84">
        <v>4936071</v>
      </c>
      <c r="S147" s="120">
        <f t="shared" si="71"/>
        <v>100.25423054084919</v>
      </c>
      <c r="T147" s="45" t="str">
        <f t="shared" si="68"/>
        <v>myc80</v>
      </c>
      <c r="U147" s="107" t="s">
        <v>297</v>
      </c>
    </row>
    <row r="148" spans="1:21">
      <c r="A148" s="7" t="s">
        <v>221</v>
      </c>
      <c r="B148" s="19">
        <v>20110425</v>
      </c>
      <c r="C148" s="98" t="s">
        <v>224</v>
      </c>
      <c r="D148" s="89" t="s">
        <v>223</v>
      </c>
      <c r="E148" s="30" t="s">
        <v>134</v>
      </c>
      <c r="F148" s="15">
        <f>928817245+928421657</f>
        <v>1857238902</v>
      </c>
      <c r="G148" s="15">
        <f>882208852+26713646+880703315+11914674</f>
        <v>1801540487</v>
      </c>
      <c r="H148" s="20" t="s">
        <v>110</v>
      </c>
      <c r="I148" s="20">
        <v>81</v>
      </c>
      <c r="J148" s="21">
        <v>43</v>
      </c>
      <c r="K148" s="48">
        <v>326475</v>
      </c>
      <c r="L148" s="21">
        <v>4911281</v>
      </c>
      <c r="M148" s="10">
        <f t="shared" si="69"/>
        <v>378.15773562946202</v>
      </c>
      <c r="N148" s="10">
        <f t="shared" si="70"/>
        <v>366.81682172125767</v>
      </c>
      <c r="O148" s="25" t="s">
        <v>54</v>
      </c>
      <c r="P148" s="20">
        <v>99.99</v>
      </c>
      <c r="Q148" s="15">
        <v>4945484</v>
      </c>
      <c r="R148" s="84">
        <v>4936071</v>
      </c>
      <c r="S148" s="120">
        <f t="shared" si="71"/>
        <v>100.19069822942174</v>
      </c>
      <c r="T148" s="45" t="str">
        <f t="shared" si="68"/>
        <v>myc82</v>
      </c>
    </row>
    <row r="149" spans="1:21">
      <c r="A149" s="7" t="s">
        <v>222</v>
      </c>
      <c r="B149" s="156" t="s">
        <v>63</v>
      </c>
      <c r="C149" s="55" t="s">
        <v>63</v>
      </c>
      <c r="D149" s="89" t="s">
        <v>58</v>
      </c>
      <c r="E149" s="30" t="s">
        <v>134</v>
      </c>
      <c r="F149" s="15">
        <f>941041112+940617148</f>
        <v>1881658260</v>
      </c>
      <c r="G149" s="15">
        <f>892676076+28304630+891021020+11986113</f>
        <v>1823987839</v>
      </c>
      <c r="H149" s="20" t="s">
        <v>110</v>
      </c>
      <c r="I149" s="20">
        <v>81</v>
      </c>
      <c r="J149" s="21">
        <v>41</v>
      </c>
      <c r="K149" s="48">
        <v>234145</v>
      </c>
      <c r="L149" s="21">
        <v>4897561</v>
      </c>
      <c r="M149" s="10">
        <f t="shared" si="69"/>
        <v>384.20312886353025</v>
      </c>
      <c r="N149" s="10">
        <f t="shared" si="70"/>
        <v>372.42779395703292</v>
      </c>
      <c r="O149" s="25" t="s">
        <v>54</v>
      </c>
      <c r="P149" s="20">
        <v>99.99</v>
      </c>
      <c r="Q149" s="15">
        <v>4933803</v>
      </c>
      <c r="R149" s="84">
        <v>4936071</v>
      </c>
      <c r="S149" s="120">
        <f t="shared" si="71"/>
        <v>99.954052524771214</v>
      </c>
      <c r="T149" s="45" t="str">
        <f t="shared" si="68"/>
        <v>myc118</v>
      </c>
      <c r="U149" s="107" t="s">
        <v>298</v>
      </c>
    </row>
    <row r="150" spans="1:21">
      <c r="A150" s="7" t="s">
        <v>225</v>
      </c>
      <c r="B150" s="19">
        <v>20110506</v>
      </c>
      <c r="C150" s="89" t="s">
        <v>87</v>
      </c>
      <c r="D150" s="89" t="s">
        <v>58</v>
      </c>
      <c r="E150" s="30" t="s">
        <v>134</v>
      </c>
      <c r="F150" s="15">
        <f>1046503812+1046049758</f>
        <v>2092553570</v>
      </c>
      <c r="G150" s="15">
        <f>989852394+34171688+987943809+12999660</f>
        <v>2024967551</v>
      </c>
      <c r="H150" s="20" t="s">
        <v>110</v>
      </c>
      <c r="I150" s="20">
        <v>81</v>
      </c>
      <c r="J150" s="21">
        <v>40</v>
      </c>
      <c r="K150" s="48">
        <v>273683</v>
      </c>
      <c r="L150" s="21">
        <v>4915969</v>
      </c>
      <c r="M150" s="10">
        <f t="shared" si="69"/>
        <v>425.66451700570121</v>
      </c>
      <c r="N150" s="10">
        <f t="shared" si="70"/>
        <v>411.91625720178462</v>
      </c>
      <c r="O150" s="25" t="s">
        <v>54</v>
      </c>
      <c r="P150" s="20">
        <v>99.99</v>
      </c>
      <c r="Q150" s="15">
        <v>4952593</v>
      </c>
      <c r="R150" s="84">
        <v>4936071</v>
      </c>
      <c r="S150" s="120">
        <f t="shared" si="71"/>
        <v>100.33471965861106</v>
      </c>
      <c r="T150" s="45" t="str">
        <f t="shared" si="68"/>
        <v>myc83</v>
      </c>
    </row>
    <row r="151" spans="1:21">
      <c r="A151" s="7" t="s">
        <v>226</v>
      </c>
      <c r="B151" s="156" t="s">
        <v>63</v>
      </c>
      <c r="C151" s="99" t="s">
        <v>63</v>
      </c>
      <c r="D151" s="89" t="s">
        <v>57</v>
      </c>
      <c r="E151" s="30" t="s">
        <v>134</v>
      </c>
      <c r="F151" s="15">
        <f>913176516+912781180</f>
        <v>1825957696</v>
      </c>
      <c r="G151" s="15">
        <f>862374593+28677759+860627141+11917396</f>
        <v>1763596889</v>
      </c>
      <c r="H151" s="20" t="s">
        <v>110</v>
      </c>
      <c r="I151" s="20">
        <v>81</v>
      </c>
      <c r="J151" s="21">
        <v>51</v>
      </c>
      <c r="K151" s="48">
        <v>190817</v>
      </c>
      <c r="L151" s="21">
        <v>4874915</v>
      </c>
      <c r="M151" s="10">
        <f t="shared" si="69"/>
        <v>374.56195564435484</v>
      </c>
      <c r="N151" s="10">
        <f t="shared" si="70"/>
        <v>361.76977219089974</v>
      </c>
      <c r="O151" s="25" t="s">
        <v>54</v>
      </c>
      <c r="P151" s="20">
        <v>99.99</v>
      </c>
      <c r="Q151" s="15">
        <v>4911181</v>
      </c>
      <c r="R151" s="84">
        <v>4936071</v>
      </c>
      <c r="S151" s="120">
        <f t="shared" si="71"/>
        <v>99.495752796100376</v>
      </c>
      <c r="T151" s="45" t="str">
        <f t="shared" si="68"/>
        <v>myc90</v>
      </c>
      <c r="U151" s="107" t="s">
        <v>299</v>
      </c>
    </row>
    <row r="152" spans="1:21">
      <c r="A152" s="7" t="s">
        <v>234</v>
      </c>
      <c r="B152" s="19">
        <v>20040529</v>
      </c>
      <c r="C152" s="102" t="s">
        <v>236</v>
      </c>
      <c r="D152" s="97" t="s">
        <v>58</v>
      </c>
      <c r="E152" s="30" t="s">
        <v>134</v>
      </c>
      <c r="F152" s="15">
        <f>1013866560+1013417702</f>
        <v>2027284262</v>
      </c>
      <c r="G152" s="15">
        <f>959807684+31825113+958165748+12959966</f>
        <v>1962758511</v>
      </c>
      <c r="H152" s="20" t="s">
        <v>110</v>
      </c>
      <c r="I152" s="20">
        <v>81</v>
      </c>
      <c r="J152" s="21">
        <v>39</v>
      </c>
      <c r="K152" s="48">
        <v>238017</v>
      </c>
      <c r="L152" s="21">
        <v>4912933</v>
      </c>
      <c r="M152" s="10">
        <f t="shared" si="69"/>
        <v>412.64235885162691</v>
      </c>
      <c r="N152" s="10">
        <f t="shared" si="70"/>
        <v>399.50850357617333</v>
      </c>
      <c r="O152" s="25" t="s">
        <v>54</v>
      </c>
      <c r="P152" s="20">
        <v>99.99</v>
      </c>
      <c r="Q152" s="15">
        <v>4948276</v>
      </c>
      <c r="R152" s="84">
        <v>4936071</v>
      </c>
      <c r="S152" s="120">
        <f t="shared" si="71"/>
        <v>100.24726143525893</v>
      </c>
      <c r="T152" s="45" t="str">
        <f t="shared" si="68"/>
        <v>myc95</v>
      </c>
    </row>
    <row r="153" spans="1:21">
      <c r="A153" s="7" t="s">
        <v>235</v>
      </c>
      <c r="B153" s="156" t="s">
        <v>63</v>
      </c>
      <c r="C153" s="99" t="s">
        <v>63</v>
      </c>
      <c r="D153" s="89" t="s">
        <v>65</v>
      </c>
      <c r="E153" s="30" t="s">
        <v>134</v>
      </c>
      <c r="F153" s="15">
        <f>867223032+866847720</f>
        <v>1734070752</v>
      </c>
      <c r="G153" s="15">
        <f>818788825+29209020+817234191+10844978</f>
        <v>1676077014</v>
      </c>
      <c r="H153" s="20" t="s">
        <v>110</v>
      </c>
      <c r="I153" s="20">
        <v>81</v>
      </c>
      <c r="J153" s="21">
        <v>44</v>
      </c>
      <c r="K153" s="48">
        <v>238017</v>
      </c>
      <c r="L153" s="21">
        <v>4916397</v>
      </c>
      <c r="M153" s="10">
        <f t="shared" si="69"/>
        <v>352.71170167909548</v>
      </c>
      <c r="N153" s="10">
        <f t="shared" si="70"/>
        <v>340.91571815701622</v>
      </c>
      <c r="O153" s="25" t="s">
        <v>54</v>
      </c>
      <c r="P153" s="20">
        <v>99.99</v>
      </c>
      <c r="Q153" s="15">
        <v>4952794</v>
      </c>
      <c r="R153" s="84">
        <v>4936071</v>
      </c>
      <c r="S153" s="120">
        <f t="shared" si="71"/>
        <v>100.33879172321468</v>
      </c>
      <c r="T153" s="45" t="str">
        <f t="shared" si="68"/>
        <v>myc96</v>
      </c>
      <c r="U153" s="107" t="s">
        <v>300</v>
      </c>
    </row>
    <row r="154" spans="1:21">
      <c r="A154" s="7"/>
      <c r="B154" s="156"/>
      <c r="C154" s="99"/>
      <c r="D154" s="89"/>
      <c r="G154" s="15"/>
      <c r="J154" s="21"/>
      <c r="K154" s="48"/>
      <c r="L154" s="21"/>
      <c r="M154" s="10"/>
      <c r="N154" s="10"/>
      <c r="Q154" s="15"/>
      <c r="R154" s="84"/>
      <c r="S154" s="120"/>
      <c r="T154" s="45"/>
    </row>
    <row r="155" spans="1:21">
      <c r="A155" s="39" t="s">
        <v>390</v>
      </c>
      <c r="B155" s="149"/>
      <c r="C155" s="113"/>
      <c r="D155" s="114"/>
      <c r="F155" s="15"/>
      <c r="G155" s="15"/>
      <c r="J155" s="21"/>
      <c r="K155" s="48"/>
      <c r="L155" s="21"/>
      <c r="M155" s="21"/>
      <c r="N155" s="21"/>
      <c r="Q155" s="15"/>
      <c r="R155" s="15"/>
      <c r="S155" s="120"/>
      <c r="T155" s="45"/>
    </row>
    <row r="156" spans="1:21">
      <c r="A156" s="3" t="s">
        <v>446</v>
      </c>
      <c r="B156" s="19">
        <v>20140514</v>
      </c>
      <c r="C156" s="106" t="s">
        <v>269</v>
      </c>
      <c r="D156" s="96" t="s">
        <v>65</v>
      </c>
      <c r="E156" s="7" t="s">
        <v>134</v>
      </c>
      <c r="F156" s="10">
        <f>150*2*8859811</f>
        <v>2657943300</v>
      </c>
      <c r="G156" s="10">
        <f>136137764+330273378+138622847+53989270</f>
        <v>659023259</v>
      </c>
      <c r="H156" s="10" t="s">
        <v>110</v>
      </c>
      <c r="I156" s="8">
        <v>81</v>
      </c>
      <c r="J156" s="10">
        <v>164</v>
      </c>
      <c r="K156" s="10">
        <v>53624</v>
      </c>
      <c r="L156" s="10">
        <v>4895517</v>
      </c>
      <c r="M156" s="10">
        <f t="shared" ref="M156" si="72">F156/L156</f>
        <v>542.93413749763306</v>
      </c>
      <c r="N156" s="10">
        <f t="shared" ref="N156" si="73">G156/L156</f>
        <v>134.6177041158268</v>
      </c>
      <c r="O156" s="58" t="s">
        <v>54</v>
      </c>
      <c r="P156" s="78">
        <v>99.97</v>
      </c>
      <c r="Q156" s="84">
        <v>4929155</v>
      </c>
      <c r="R156" s="84">
        <v>4936071</v>
      </c>
      <c r="S156" s="120">
        <f t="shared" si="71"/>
        <v>99.859888563191248</v>
      </c>
      <c r="T156" s="45" t="str">
        <f t="shared" ref="T156:T162" si="74">A156</f>
        <v>myc68</v>
      </c>
      <c r="U156" s="39" t="s">
        <v>365</v>
      </c>
    </row>
    <row r="157" spans="1:21">
      <c r="A157" s="3" t="s">
        <v>268</v>
      </c>
      <c r="B157" s="38" t="s">
        <v>63</v>
      </c>
      <c r="C157" s="7" t="s">
        <v>63</v>
      </c>
      <c r="D157" s="41" t="s">
        <v>63</v>
      </c>
      <c r="E157" s="7" t="s">
        <v>135</v>
      </c>
      <c r="F157" s="10">
        <f>301*2*2764602</f>
        <v>1664290404</v>
      </c>
      <c r="G157" s="10">
        <f>261796390+109311274+255810931</f>
        <v>626918595</v>
      </c>
      <c r="H157" s="10" t="s">
        <v>110</v>
      </c>
      <c r="I157" s="8">
        <v>81</v>
      </c>
      <c r="J157" s="6">
        <v>73</v>
      </c>
      <c r="K157" s="10">
        <v>189838</v>
      </c>
      <c r="L157" s="6">
        <v>4909710</v>
      </c>
      <c r="M157" s="10">
        <f t="shared" ref="M157" si="75">F157/L157</f>
        <v>338.97937026830505</v>
      </c>
      <c r="N157" s="10">
        <f t="shared" ref="N157" si="76">G157/L157</f>
        <v>127.68953665287766</v>
      </c>
      <c r="O157" s="58" t="s">
        <v>63</v>
      </c>
      <c r="P157" s="78">
        <v>99.99</v>
      </c>
      <c r="Q157" s="84">
        <v>4944961</v>
      </c>
      <c r="R157" s="84">
        <v>4936071</v>
      </c>
      <c r="S157" s="120">
        <f t="shared" si="71"/>
        <v>100.18010275784121</v>
      </c>
      <c r="T157" s="45" t="str">
        <f t="shared" si="74"/>
        <v>myc68Mi</v>
      </c>
      <c r="U157" s="65" t="s">
        <v>307</v>
      </c>
    </row>
    <row r="158" spans="1:21">
      <c r="A158" s="3" t="s">
        <v>231</v>
      </c>
      <c r="B158" s="19">
        <v>20080710</v>
      </c>
      <c r="C158" s="89" t="s">
        <v>232</v>
      </c>
      <c r="D158" s="89" t="s">
        <v>58</v>
      </c>
      <c r="E158" s="7" t="s">
        <v>134</v>
      </c>
      <c r="F158" s="10">
        <f>972833504+972412995</f>
        <v>1945246499</v>
      </c>
      <c r="G158" s="10">
        <f>917544384+34281132+915696424+12078752</f>
        <v>1879600692</v>
      </c>
      <c r="H158" s="10" t="s">
        <v>110</v>
      </c>
      <c r="I158" s="8">
        <v>81</v>
      </c>
      <c r="J158" s="10">
        <v>37</v>
      </c>
      <c r="K158" s="10">
        <v>295036</v>
      </c>
      <c r="L158" s="10">
        <v>4912503</v>
      </c>
      <c r="M158" s="10">
        <f t="shared" ref="M158:M160" si="77">F158/L158</f>
        <v>395.97868927510069</v>
      </c>
      <c r="N158" s="10">
        <f t="shared" ref="N158:N160" si="78">G158/L158</f>
        <v>382.61568328813235</v>
      </c>
      <c r="O158" s="58" t="s">
        <v>54</v>
      </c>
      <c r="P158" s="78">
        <v>99.99</v>
      </c>
      <c r="Q158" s="84">
        <v>4947375</v>
      </c>
      <c r="R158" s="84">
        <v>4936071</v>
      </c>
      <c r="S158" s="120">
        <f t="shared" si="71"/>
        <v>100.22900805114027</v>
      </c>
      <c r="T158" s="45" t="str">
        <f t="shared" si="74"/>
        <v>myc91</v>
      </c>
      <c r="U158" s="39" t="s">
        <v>401</v>
      </c>
    </row>
    <row r="159" spans="1:21">
      <c r="A159" s="3" t="s">
        <v>249</v>
      </c>
      <c r="B159" s="19">
        <v>20040627</v>
      </c>
      <c r="C159" s="89" t="s">
        <v>250</v>
      </c>
      <c r="D159" s="89" t="s">
        <v>58</v>
      </c>
      <c r="E159" s="7" t="s">
        <v>134</v>
      </c>
      <c r="F159" s="10">
        <f>869596154+869229013</f>
        <v>1738825167</v>
      </c>
      <c r="G159" s="10">
        <f>817379193+28786156+815501423+11193354</f>
        <v>1672860126</v>
      </c>
      <c r="H159" s="10" t="s">
        <v>110</v>
      </c>
      <c r="I159" s="8">
        <v>81</v>
      </c>
      <c r="J159" s="10">
        <v>40</v>
      </c>
      <c r="K159" s="10">
        <v>296455</v>
      </c>
      <c r="L159" s="10">
        <v>4915184</v>
      </c>
      <c r="M159" s="10">
        <f t="shared" si="77"/>
        <v>353.76603744641096</v>
      </c>
      <c r="N159" s="10">
        <f t="shared" si="78"/>
        <v>340.34537181110613</v>
      </c>
      <c r="O159" s="58" t="s">
        <v>54</v>
      </c>
      <c r="P159" s="78">
        <v>99.99</v>
      </c>
      <c r="Q159" s="84">
        <v>4950573</v>
      </c>
      <c r="R159" s="84">
        <v>4936071</v>
      </c>
      <c r="S159" s="120">
        <f t="shared" si="71"/>
        <v>100.2937964222962</v>
      </c>
      <c r="T159" s="45" t="str">
        <f t="shared" si="74"/>
        <v>myc105</v>
      </c>
      <c r="U159" s="39" t="s">
        <v>401</v>
      </c>
    </row>
    <row r="160" spans="1:21">
      <c r="A160" s="3" t="s">
        <v>264</v>
      </c>
      <c r="B160" s="19">
        <v>20040228</v>
      </c>
      <c r="C160" s="95" t="s">
        <v>199</v>
      </c>
      <c r="D160" s="104" t="s">
        <v>58</v>
      </c>
      <c r="E160" s="7" t="s">
        <v>134</v>
      </c>
      <c r="F160" s="10">
        <f>613247568+613009214</f>
        <v>1226256782</v>
      </c>
      <c r="G160" s="10">
        <f>555727134+42115511+554446136+6954748</f>
        <v>1159243529</v>
      </c>
      <c r="H160" s="10" t="s">
        <v>110</v>
      </c>
      <c r="I160" s="8">
        <v>81</v>
      </c>
      <c r="J160" s="10">
        <v>68</v>
      </c>
      <c r="K160" s="10">
        <v>157207</v>
      </c>
      <c r="L160" s="10">
        <v>4912528</v>
      </c>
      <c r="M160" s="10">
        <f t="shared" si="77"/>
        <v>249.61827840981263</v>
      </c>
      <c r="N160" s="10">
        <f t="shared" si="78"/>
        <v>235.97698150524536</v>
      </c>
      <c r="O160" s="58" t="s">
        <v>54</v>
      </c>
      <c r="P160" s="78">
        <v>99.99</v>
      </c>
      <c r="Q160" s="84">
        <v>4946293</v>
      </c>
      <c r="R160" s="84">
        <v>4936071</v>
      </c>
      <c r="S160" s="120">
        <f t="shared" si="71"/>
        <v>100.20708778297556</v>
      </c>
      <c r="T160" s="45" t="str">
        <f t="shared" si="74"/>
        <v>myc115</v>
      </c>
      <c r="U160" s="39" t="s">
        <v>401</v>
      </c>
    </row>
    <row r="161" spans="1:21">
      <c r="A161" t="s">
        <v>447</v>
      </c>
      <c r="B161" s="19">
        <v>20150613</v>
      </c>
      <c r="C161" s="41" t="s">
        <v>266</v>
      </c>
      <c r="D161" s="41" t="s">
        <v>65</v>
      </c>
      <c r="E161" s="30" t="s">
        <v>134</v>
      </c>
      <c r="F161" s="15">
        <f>150*2*24548711</f>
        <v>7364613300</v>
      </c>
      <c r="G161" s="15">
        <f>498352631+889893856+511155071+159298200</f>
        <v>2058699758</v>
      </c>
      <c r="H161" s="20" t="s">
        <v>110</v>
      </c>
      <c r="I161" s="20">
        <v>81</v>
      </c>
      <c r="J161" s="21">
        <v>84</v>
      </c>
      <c r="K161" s="48">
        <v>132462</v>
      </c>
      <c r="L161" s="21">
        <v>4897533</v>
      </c>
      <c r="M161" s="10">
        <f>F161/L161</f>
        <v>1503.7393928739225</v>
      </c>
      <c r="N161" s="10">
        <f>G161/L161</f>
        <v>420.35444334933527</v>
      </c>
      <c r="O161" s="58" t="s">
        <v>54</v>
      </c>
      <c r="P161" s="20">
        <v>99.98</v>
      </c>
      <c r="Q161" s="15">
        <v>4941932</v>
      </c>
      <c r="R161" s="84">
        <v>4936071</v>
      </c>
      <c r="S161" s="120">
        <f t="shared" si="71"/>
        <v>100.11873816239677</v>
      </c>
      <c r="T161" s="70" t="str">
        <f t="shared" si="74"/>
        <v>myc125</v>
      </c>
      <c r="U161" s="39" t="s">
        <v>401</v>
      </c>
    </row>
    <row r="162" spans="1:21" ht="15">
      <c r="A162" s="3" t="s">
        <v>400</v>
      </c>
      <c r="B162" s="19">
        <v>20150915</v>
      </c>
      <c r="C162" s="133" t="s">
        <v>193</v>
      </c>
      <c r="D162" s="41" t="s">
        <v>58</v>
      </c>
      <c r="E162" s="30" t="s">
        <v>134</v>
      </c>
      <c r="F162" s="15">
        <f>150*2*14489139</f>
        <v>4346741700</v>
      </c>
      <c r="G162" s="15">
        <f>1953110566+128623511+1930192985+35502050</f>
        <v>4047429112</v>
      </c>
      <c r="H162" s="20" t="s">
        <v>110</v>
      </c>
      <c r="I162" s="20">
        <v>81</v>
      </c>
      <c r="J162" s="21">
        <v>126</v>
      </c>
      <c r="K162" s="48">
        <v>76761</v>
      </c>
      <c r="L162" s="21">
        <v>4898609</v>
      </c>
      <c r="M162" s="10">
        <f>F162/L162</f>
        <v>887.34203934218874</v>
      </c>
      <c r="N162" s="10">
        <f>G162/L162</f>
        <v>826.24049235201255</v>
      </c>
      <c r="O162" s="58" t="s">
        <v>54</v>
      </c>
      <c r="P162" s="20">
        <v>99.99</v>
      </c>
      <c r="Q162" s="15">
        <v>4994443</v>
      </c>
      <c r="R162" s="84">
        <v>4936071</v>
      </c>
      <c r="S162" s="120">
        <f t="shared" si="71"/>
        <v>101.18255997533261</v>
      </c>
      <c r="T162" s="45" t="str">
        <f t="shared" si="74"/>
        <v>myc127</v>
      </c>
      <c r="U162" s="39" t="s">
        <v>401</v>
      </c>
    </row>
    <row r="163" spans="1:21">
      <c r="B163" s="146"/>
      <c r="C163" s="41"/>
      <c r="D163" s="41"/>
      <c r="F163" s="15"/>
      <c r="G163" s="15"/>
      <c r="J163" s="21"/>
      <c r="K163" s="48"/>
      <c r="L163" s="21"/>
      <c r="M163" s="10"/>
      <c r="N163" s="10"/>
      <c r="O163" s="54"/>
      <c r="P163" s="87"/>
      <c r="Q163" s="47"/>
      <c r="R163" s="84"/>
      <c r="S163" s="120"/>
      <c r="T163" s="70"/>
      <c r="U163" s="7"/>
    </row>
    <row r="164" spans="1:21">
      <c r="A164" s="39" t="s">
        <v>391</v>
      </c>
      <c r="B164" s="149"/>
      <c r="C164" s="57"/>
      <c r="D164" s="66"/>
      <c r="E164" s="66"/>
      <c r="F164" s="169"/>
      <c r="K164" s="55"/>
      <c r="P164" s="78"/>
      <c r="Q164" s="84"/>
      <c r="R164" s="84"/>
      <c r="S164" s="120"/>
      <c r="T164" s="2"/>
    </row>
    <row r="165" spans="1:21">
      <c r="A165" s="7" t="s">
        <v>450</v>
      </c>
      <c r="B165" s="19">
        <v>20070926.100000001</v>
      </c>
      <c r="C165" s="89" t="s">
        <v>178</v>
      </c>
      <c r="D165" s="68" t="s">
        <v>58</v>
      </c>
      <c r="E165" s="30" t="s">
        <v>134</v>
      </c>
      <c r="F165" s="15">
        <f>150*2*17299750</f>
        <v>5189925000</v>
      </c>
      <c r="G165" s="115">
        <f>75030643+354074890+79817811+69861746</f>
        <v>578785090</v>
      </c>
      <c r="H165" s="10" t="s">
        <v>110</v>
      </c>
      <c r="I165" s="8">
        <v>81</v>
      </c>
      <c r="J165" s="21">
        <v>164</v>
      </c>
      <c r="K165" s="48">
        <v>53656</v>
      </c>
      <c r="L165" s="21">
        <v>4910350</v>
      </c>
      <c r="M165" s="6">
        <f>F165/L165</f>
        <v>1056.9358599692487</v>
      </c>
      <c r="N165" s="6">
        <f>G165/L165</f>
        <v>117.87043489771605</v>
      </c>
      <c r="O165" s="58" t="s">
        <v>54</v>
      </c>
      <c r="P165" s="20">
        <v>99.98</v>
      </c>
      <c r="Q165" s="15">
        <v>4942193</v>
      </c>
      <c r="R165" s="84">
        <v>4936071</v>
      </c>
      <c r="S165" s="120">
        <f t="shared" si="71"/>
        <v>100.12402576867311</v>
      </c>
      <c r="T165" s="2" t="str">
        <f>A165</f>
        <v>myc117</v>
      </c>
      <c r="U165" s="39" t="s">
        <v>401</v>
      </c>
    </row>
    <row r="166" spans="1:21">
      <c r="A166" s="7" t="s">
        <v>177</v>
      </c>
      <c r="B166" s="19">
        <v>20070926.300000001</v>
      </c>
      <c r="C166" s="55" t="s">
        <v>63</v>
      </c>
      <c r="D166" s="68" t="s">
        <v>63</v>
      </c>
      <c r="E166" s="7" t="s">
        <v>134</v>
      </c>
      <c r="F166" s="10">
        <f>834300599+833932467</f>
        <v>1668233066</v>
      </c>
      <c r="G166" s="10">
        <f>785658580+28076691+783900871+12352199</f>
        <v>1609988341</v>
      </c>
      <c r="H166" s="10" t="s">
        <v>110</v>
      </c>
      <c r="I166" s="8">
        <v>81</v>
      </c>
      <c r="J166" s="10">
        <v>85</v>
      </c>
      <c r="K166" s="10">
        <v>137577</v>
      </c>
      <c r="L166" s="10">
        <v>5246892</v>
      </c>
      <c r="M166" s="6">
        <f>F166/L166</f>
        <v>317.94690380514788</v>
      </c>
      <c r="N166" s="6">
        <f>G166/L166</f>
        <v>306.84609879524868</v>
      </c>
      <c r="O166" s="61" t="s">
        <v>294</v>
      </c>
      <c r="P166" s="20">
        <v>99.03</v>
      </c>
      <c r="Q166" s="15">
        <v>4890351</v>
      </c>
      <c r="R166" s="15">
        <v>5501090</v>
      </c>
      <c r="S166" s="120">
        <f t="shared" si="71"/>
        <v>88.897854788778218</v>
      </c>
      <c r="T166" s="2" t="str">
        <f>A166</f>
        <v>myc121</v>
      </c>
      <c r="U166" s="57"/>
    </row>
    <row r="167" spans="1:21">
      <c r="A167" s="7" t="s">
        <v>166</v>
      </c>
      <c r="B167" s="156" t="s">
        <v>63</v>
      </c>
      <c r="C167" s="55" t="s">
        <v>63</v>
      </c>
      <c r="D167" s="68" t="s">
        <v>63</v>
      </c>
      <c r="E167" s="7" t="s">
        <v>135</v>
      </c>
      <c r="F167" s="10">
        <f>301*2*1907762</f>
        <v>1148472724</v>
      </c>
      <c r="G167" s="10">
        <f>180650785+99942754+176858472</f>
        <v>457452011</v>
      </c>
      <c r="H167" s="10" t="s">
        <v>110</v>
      </c>
      <c r="I167" s="8">
        <v>81</v>
      </c>
      <c r="J167" s="10">
        <v>95</v>
      </c>
      <c r="K167" s="10">
        <v>125229</v>
      </c>
      <c r="L167" s="10">
        <v>5290564</v>
      </c>
      <c r="M167" s="6">
        <f>F167/L167</f>
        <v>217.07945013045867</v>
      </c>
      <c r="N167" s="6">
        <f>G167/L167</f>
        <v>86.465641659376956</v>
      </c>
      <c r="O167" s="61" t="s">
        <v>63</v>
      </c>
      <c r="P167" s="82">
        <v>99.03</v>
      </c>
      <c r="Q167" s="83">
        <v>4934447</v>
      </c>
      <c r="R167" s="15">
        <v>5501090</v>
      </c>
      <c r="S167" s="120">
        <f t="shared" si="71"/>
        <v>89.699441383434916</v>
      </c>
      <c r="T167" s="2" t="str">
        <f>A167</f>
        <v>myc121Mi</v>
      </c>
      <c r="U167" s="65" t="s">
        <v>143</v>
      </c>
    </row>
    <row r="168" spans="1:21">
      <c r="B168" s="146"/>
      <c r="C168" s="41"/>
      <c r="D168" s="41"/>
      <c r="F168" s="15"/>
      <c r="G168" s="15"/>
      <c r="J168" s="21"/>
      <c r="K168" s="48"/>
      <c r="L168" s="21"/>
      <c r="M168" s="10"/>
      <c r="N168" s="10"/>
      <c r="O168" s="54"/>
      <c r="P168" s="87"/>
      <c r="Q168" s="47"/>
      <c r="R168" s="47"/>
      <c r="S168" s="120"/>
      <c r="T168" s="70"/>
      <c r="U168" s="7"/>
    </row>
    <row r="169" spans="1:21">
      <c r="A169" s="39" t="s">
        <v>542</v>
      </c>
      <c r="B169" s="151"/>
      <c r="C169" s="62"/>
      <c r="D169" s="62"/>
      <c r="F169" s="15"/>
      <c r="G169" s="15"/>
      <c r="J169" s="21"/>
      <c r="K169" s="48"/>
      <c r="L169" s="21"/>
      <c r="M169" s="10"/>
      <c r="N169" s="10"/>
      <c r="O169" s="54"/>
      <c r="P169" s="87"/>
      <c r="Q169" s="47"/>
      <c r="R169" s="47"/>
      <c r="S169" s="120"/>
      <c r="T169" s="70"/>
      <c r="U169" s="7"/>
    </row>
    <row r="170" spans="1:21">
      <c r="A170" s="96" t="s">
        <v>198</v>
      </c>
      <c r="B170" s="19">
        <v>20020211</v>
      </c>
      <c r="C170" s="95" t="s">
        <v>199</v>
      </c>
      <c r="D170" s="95" t="s">
        <v>69</v>
      </c>
      <c r="E170" s="7" t="s">
        <v>134</v>
      </c>
      <c r="F170" s="10">
        <f>728828634+728515679</f>
        <v>1457344313</v>
      </c>
      <c r="G170" s="10">
        <f>679179624+31478566+677947700+9240808</f>
        <v>1397846698</v>
      </c>
      <c r="H170" s="10" t="s">
        <v>110</v>
      </c>
      <c r="I170" s="8">
        <v>81</v>
      </c>
      <c r="J170" s="10">
        <v>51</v>
      </c>
      <c r="K170" s="10">
        <v>214657</v>
      </c>
      <c r="L170" s="10">
        <v>4914637</v>
      </c>
      <c r="M170" s="10">
        <f>F170/L170</f>
        <v>296.53142500656713</v>
      </c>
      <c r="N170" s="10">
        <f>G170/L170</f>
        <v>284.42521756947667</v>
      </c>
      <c r="O170" s="58" t="s">
        <v>54</v>
      </c>
      <c r="P170" s="78">
        <v>99.99</v>
      </c>
      <c r="Q170" s="84">
        <v>4948588</v>
      </c>
      <c r="R170" s="84">
        <v>4936071</v>
      </c>
      <c r="S170" s="120">
        <f t="shared" si="71"/>
        <v>100.25358225195707</v>
      </c>
      <c r="T170" s="45" t="str">
        <f>A170</f>
        <v>myc71</v>
      </c>
      <c r="U170" s="39" t="s">
        <v>402</v>
      </c>
    </row>
    <row r="171" spans="1:21">
      <c r="A171" s="3" t="s">
        <v>254</v>
      </c>
      <c r="B171" s="19">
        <v>19960821</v>
      </c>
      <c r="C171" s="91" t="s">
        <v>193</v>
      </c>
      <c r="D171" s="104" t="s">
        <v>65</v>
      </c>
      <c r="E171" s="7" t="s">
        <v>134</v>
      </c>
      <c r="F171" s="10">
        <f>724475693+724164080</f>
        <v>1448639773</v>
      </c>
      <c r="G171" s="10">
        <f>684285660+24140699+682980760+9358359</f>
        <v>1400765478</v>
      </c>
      <c r="H171" s="10" t="s">
        <v>110</v>
      </c>
      <c r="I171" s="8">
        <v>81</v>
      </c>
      <c r="J171" s="10">
        <v>84</v>
      </c>
      <c r="K171" s="10">
        <v>107856</v>
      </c>
      <c r="L171" s="10">
        <v>4909429</v>
      </c>
      <c r="M171" s="10">
        <f>F171/L171</f>
        <v>295.07296530818553</v>
      </c>
      <c r="N171" s="10">
        <f>G171/L171</f>
        <v>285.32146569387191</v>
      </c>
      <c r="O171" s="58" t="s">
        <v>54</v>
      </c>
      <c r="P171" s="78">
        <v>99.99</v>
      </c>
      <c r="Q171" s="84">
        <v>4944578</v>
      </c>
      <c r="R171" s="84">
        <v>4936071</v>
      </c>
      <c r="S171" s="120">
        <f t="shared" si="71"/>
        <v>100.17234355016369</v>
      </c>
      <c r="T171" s="45" t="str">
        <f>A171</f>
        <v>myc107</v>
      </c>
      <c r="U171" s="39" t="s">
        <v>402</v>
      </c>
    </row>
    <row r="172" spans="1:21">
      <c r="A172" s="3"/>
      <c r="C172" s="41"/>
      <c r="D172" s="96"/>
      <c r="E172" s="7"/>
      <c r="F172" s="10"/>
      <c r="G172" s="10"/>
      <c r="H172" s="10"/>
      <c r="I172" s="8"/>
      <c r="J172" s="10"/>
      <c r="K172" s="10"/>
      <c r="L172" s="10"/>
      <c r="M172" s="10"/>
      <c r="N172" s="10"/>
      <c r="O172" s="58"/>
      <c r="P172" s="78"/>
      <c r="Q172" s="84"/>
      <c r="R172" s="84"/>
      <c r="S172" s="120"/>
      <c r="T172" s="45"/>
      <c r="U172" s="39"/>
    </row>
    <row r="173" spans="1:21">
      <c r="A173" s="39" t="s">
        <v>545</v>
      </c>
      <c r="B173" s="151"/>
      <c r="C173" s="62"/>
      <c r="D173" s="62"/>
      <c r="F173" s="15"/>
      <c r="G173" s="15"/>
      <c r="J173" s="21"/>
      <c r="K173" s="48"/>
      <c r="L173" s="21"/>
      <c r="M173" s="10"/>
      <c r="N173" s="10"/>
      <c r="O173" s="54"/>
      <c r="P173" s="87"/>
      <c r="Q173" s="47"/>
      <c r="R173" s="84"/>
      <c r="S173" s="120"/>
      <c r="T173" s="70"/>
      <c r="U173" s="7"/>
    </row>
    <row r="174" spans="1:21">
      <c r="A174" s="7" t="s">
        <v>258</v>
      </c>
      <c r="B174" s="19">
        <v>20120628.100000001</v>
      </c>
      <c r="C174" s="89" t="s">
        <v>259</v>
      </c>
      <c r="D174" s="96" t="s">
        <v>58</v>
      </c>
      <c r="E174" s="30" t="s">
        <v>134</v>
      </c>
      <c r="F174" s="15">
        <f>792198056+791866281</f>
        <v>1584064337</v>
      </c>
      <c r="G174" s="15">
        <f>749804350+26620488+747994124+8777884</f>
        <v>1533196846</v>
      </c>
      <c r="H174" s="20" t="s">
        <v>110</v>
      </c>
      <c r="I174" s="20">
        <v>81</v>
      </c>
      <c r="J174" s="21">
        <v>130</v>
      </c>
      <c r="K174" s="48">
        <v>79257</v>
      </c>
      <c r="L174" s="21">
        <v>4902619</v>
      </c>
      <c r="M174" s="10">
        <f>F174/L174</f>
        <v>323.10573940173612</v>
      </c>
      <c r="N174" s="10">
        <f>G174/L174</f>
        <v>312.73016442844119</v>
      </c>
      <c r="O174" s="58" t="s">
        <v>54</v>
      </c>
      <c r="P174" s="20">
        <v>99.99</v>
      </c>
      <c r="Q174" s="15">
        <v>4937428</v>
      </c>
      <c r="R174" s="84">
        <v>4936071</v>
      </c>
      <c r="S174" s="120">
        <f>100*Q174/R174</f>
        <v>100.02749150083133</v>
      </c>
      <c r="T174" s="45" t="str">
        <f>A174</f>
        <v>myc110</v>
      </c>
      <c r="U174" s="57"/>
    </row>
    <row r="175" spans="1:21">
      <c r="A175" s="7" t="s">
        <v>449</v>
      </c>
      <c r="B175" s="156">
        <v>20120628.199999999</v>
      </c>
      <c r="C175" s="99" t="s">
        <v>63</v>
      </c>
      <c r="D175" s="89" t="s">
        <v>223</v>
      </c>
      <c r="E175" s="30" t="s">
        <v>134</v>
      </c>
      <c r="F175" s="15">
        <f>150*2*21404949</f>
        <v>6421484700</v>
      </c>
      <c r="G175" s="15">
        <f>112116331+498242815+119841489+100139117</f>
        <v>830339752</v>
      </c>
      <c r="H175" s="20" t="s">
        <v>110</v>
      </c>
      <c r="I175" s="20">
        <v>81</v>
      </c>
      <c r="J175" s="21">
        <v>140</v>
      </c>
      <c r="K175" s="48">
        <v>61857</v>
      </c>
      <c r="L175" s="21">
        <v>4863975</v>
      </c>
      <c r="M175" s="10">
        <f t="shared" ref="M175" si="79">F175/L175</f>
        <v>1320.2133440241778</v>
      </c>
      <c r="N175" s="10">
        <f t="shared" ref="N175" si="80">G175/L175</f>
        <v>170.71217512425537</v>
      </c>
      <c r="O175" s="58" t="s">
        <v>54</v>
      </c>
      <c r="P175" s="125">
        <v>99.98</v>
      </c>
      <c r="Q175" s="15">
        <v>4896425</v>
      </c>
      <c r="R175" s="84">
        <v>4936071</v>
      </c>
      <c r="S175" s="120">
        <f>100*Q175/R175</f>
        <v>99.19681058072301</v>
      </c>
      <c r="T175" s="45" t="str">
        <f>A175</f>
        <v>myc119</v>
      </c>
      <c r="U175" s="39" t="s">
        <v>631</v>
      </c>
    </row>
    <row r="176" spans="1:21">
      <c r="A176" s="7"/>
      <c r="B176" s="156"/>
      <c r="C176" s="99"/>
      <c r="D176" s="89"/>
      <c r="F176" s="15"/>
      <c r="G176" s="15"/>
      <c r="J176" s="21"/>
      <c r="K176" s="48"/>
      <c r="L176" s="21"/>
      <c r="M176" s="10"/>
      <c r="N176" s="10"/>
      <c r="Q176" s="15"/>
      <c r="R176" s="15"/>
      <c r="S176" s="120"/>
      <c r="T176" s="45"/>
    </row>
    <row r="177" spans="1:21">
      <c r="A177" s="39" t="s">
        <v>392</v>
      </c>
      <c r="B177" s="149"/>
      <c r="C177" s="113"/>
      <c r="D177" s="114"/>
      <c r="F177" s="15"/>
      <c r="G177" s="15"/>
      <c r="J177" s="21"/>
      <c r="K177" s="48"/>
      <c r="L177" s="21"/>
      <c r="M177" s="10"/>
      <c r="N177" s="10"/>
      <c r="Q177" s="15"/>
      <c r="R177" s="15"/>
      <c r="S177" s="120"/>
      <c r="T177" s="45"/>
    </row>
    <row r="178" spans="1:21">
      <c r="A178" s="7" t="s">
        <v>251</v>
      </c>
      <c r="B178" s="19">
        <v>20150528.100000001</v>
      </c>
      <c r="C178" s="41" t="s">
        <v>253</v>
      </c>
      <c r="D178" s="41" t="s">
        <v>65</v>
      </c>
      <c r="E178" s="30" t="s">
        <v>134</v>
      </c>
      <c r="F178" s="15">
        <f>861519504+861151422</f>
        <v>1722670926</v>
      </c>
      <c r="G178" s="15">
        <f>813610325+29152071+811861634+10861350</f>
        <v>1665485380</v>
      </c>
      <c r="H178" s="20" t="s">
        <v>110</v>
      </c>
      <c r="I178" s="20">
        <v>81</v>
      </c>
      <c r="J178" s="21">
        <v>45</v>
      </c>
      <c r="K178" s="48">
        <v>273549</v>
      </c>
      <c r="L178" s="21">
        <v>4896106</v>
      </c>
      <c r="M178" s="10">
        <f t="shared" ref="M178:M179" si="81">F178/L178</f>
        <v>351.84510425223635</v>
      </c>
      <c r="N178" s="10">
        <f t="shared" ref="N178:N179" si="82">G178/L178</f>
        <v>340.16530279368953</v>
      </c>
      <c r="O178" s="58" t="s">
        <v>54</v>
      </c>
      <c r="P178" s="20">
        <v>99.99</v>
      </c>
      <c r="Q178" s="15">
        <v>4929871</v>
      </c>
      <c r="R178" s="15">
        <v>4936071</v>
      </c>
      <c r="S178" s="120">
        <f t="shared" si="71"/>
        <v>99.874394027152363</v>
      </c>
      <c r="T178" s="45" t="str">
        <f>A178</f>
        <v>myc106</v>
      </c>
      <c r="U178" s="39" t="s">
        <v>402</v>
      </c>
    </row>
    <row r="179" spans="1:21">
      <c r="A179" s="7" t="s">
        <v>252</v>
      </c>
      <c r="B179" s="19">
        <v>20150528.399999999</v>
      </c>
      <c r="C179" s="99" t="s">
        <v>63</v>
      </c>
      <c r="D179" s="89" t="s">
        <v>58</v>
      </c>
      <c r="E179" s="30" t="s">
        <v>134</v>
      </c>
      <c r="F179" s="15">
        <f>610712980+610466543</f>
        <v>1221179523</v>
      </c>
      <c r="G179" s="15">
        <f>565965753+23006478+564640971+7709621</f>
        <v>1161322823</v>
      </c>
      <c r="H179" s="20" t="s">
        <v>110</v>
      </c>
      <c r="I179" s="20">
        <v>81</v>
      </c>
      <c r="J179" s="21">
        <v>246</v>
      </c>
      <c r="K179" s="48">
        <v>37537</v>
      </c>
      <c r="L179" s="21">
        <v>4872118</v>
      </c>
      <c r="M179" s="10">
        <f t="shared" si="81"/>
        <v>250.64654078575273</v>
      </c>
      <c r="N179" s="10">
        <f t="shared" si="82"/>
        <v>238.36098037855405</v>
      </c>
      <c r="O179" s="58" t="s">
        <v>54</v>
      </c>
      <c r="P179" s="20">
        <v>99.99</v>
      </c>
      <c r="Q179" s="15">
        <v>4909344</v>
      </c>
      <c r="R179" s="15">
        <v>4936071</v>
      </c>
      <c r="S179" s="120">
        <f t="shared" si="71"/>
        <v>99.458536961887305</v>
      </c>
      <c r="T179" s="45" t="str">
        <f>A179</f>
        <v>myc113</v>
      </c>
      <c r="U179" s="39" t="s">
        <v>588</v>
      </c>
    </row>
    <row r="180" spans="1:21">
      <c r="A180" s="7"/>
      <c r="B180" s="156"/>
      <c r="C180" s="55"/>
      <c r="D180" s="68"/>
      <c r="K180" s="55"/>
      <c r="M180" s="10"/>
      <c r="N180" s="10"/>
      <c r="Q180" s="15"/>
      <c r="R180" s="15"/>
      <c r="S180" s="120"/>
    </row>
    <row r="181" spans="1:21">
      <c r="A181" s="39" t="s">
        <v>393</v>
      </c>
      <c r="B181" s="149"/>
      <c r="C181" s="57"/>
      <c r="D181" s="66"/>
      <c r="E181" s="68"/>
      <c r="F181" s="87"/>
      <c r="K181" s="55"/>
      <c r="M181" s="10"/>
      <c r="N181" s="10"/>
      <c r="P181" s="78"/>
      <c r="Q181" s="84"/>
      <c r="R181" s="84"/>
      <c r="S181" s="120"/>
      <c r="T181" s="75"/>
    </row>
    <row r="182" spans="1:21">
      <c r="A182" s="7" t="s">
        <v>416</v>
      </c>
      <c r="B182" s="19">
        <v>20081006</v>
      </c>
      <c r="C182" s="7" t="s">
        <v>91</v>
      </c>
      <c r="D182" s="40" t="s">
        <v>69</v>
      </c>
      <c r="E182" s="33" t="s">
        <v>132</v>
      </c>
      <c r="F182" s="6">
        <f>100*2*3536627</f>
        <v>707325400</v>
      </c>
      <c r="G182" s="6">
        <f>100*(2*2902478+369920+135569)</f>
        <v>631044500</v>
      </c>
      <c r="H182" s="20" t="s">
        <v>110</v>
      </c>
      <c r="I182" s="15">
        <v>63</v>
      </c>
      <c r="J182" s="21">
        <v>548</v>
      </c>
      <c r="K182" s="48">
        <v>54668</v>
      </c>
      <c r="L182" s="21">
        <v>10309558</v>
      </c>
      <c r="M182" s="10">
        <f t="shared" ref="M182" si="83">F182/L182</f>
        <v>68.608702720330015</v>
      </c>
      <c r="N182" s="10">
        <f t="shared" ref="N182:N184" si="84">G182/L182</f>
        <v>61.209656126867905</v>
      </c>
      <c r="O182" s="61" t="s">
        <v>144</v>
      </c>
      <c r="P182" s="78">
        <v>99.75</v>
      </c>
      <c r="Q182" s="84">
        <v>4802106</v>
      </c>
      <c r="R182" s="83">
        <v>5079967</v>
      </c>
      <c r="S182" s="120">
        <f t="shared" si="71"/>
        <v>94.530259743813303</v>
      </c>
      <c r="T182" s="75" t="str">
        <f>A182</f>
        <v>myc28</v>
      </c>
      <c r="U182" s="57" t="s">
        <v>117</v>
      </c>
    </row>
    <row r="183" spans="1:21">
      <c r="A183" s="7"/>
      <c r="B183" s="156"/>
      <c r="C183" s="55"/>
      <c r="D183" s="68"/>
      <c r="E183" s="68"/>
      <c r="F183" s="87"/>
      <c r="K183" s="55"/>
      <c r="N183" s="10"/>
      <c r="O183" s="110" t="s">
        <v>543</v>
      </c>
      <c r="P183" s="78">
        <v>98.65</v>
      </c>
      <c r="Q183" s="86">
        <v>5272553</v>
      </c>
      <c r="R183" s="15">
        <v>6751207</v>
      </c>
      <c r="S183" s="121">
        <f t="shared" si="71"/>
        <v>78.097931229186131</v>
      </c>
      <c r="T183" s="75"/>
      <c r="U183" s="57"/>
    </row>
    <row r="184" spans="1:21">
      <c r="A184" s="7" t="s">
        <v>63</v>
      </c>
      <c r="B184" s="145" t="s">
        <v>63</v>
      </c>
      <c r="C184" t="s">
        <v>63</v>
      </c>
      <c r="D184" s="30" t="s">
        <v>63</v>
      </c>
      <c r="E184" s="30" t="s">
        <v>63</v>
      </c>
      <c r="F184" s="6">
        <f>100*2*3536627</f>
        <v>707325400</v>
      </c>
      <c r="G184" s="6">
        <f>100*(2*2902478+369920+135569)</f>
        <v>631044500</v>
      </c>
      <c r="H184" s="71" t="s">
        <v>146</v>
      </c>
      <c r="I184" s="71" t="s">
        <v>147</v>
      </c>
      <c r="J184" s="72">
        <v>248</v>
      </c>
      <c r="K184" s="48">
        <v>177301</v>
      </c>
      <c r="L184" s="21">
        <v>11561794</v>
      </c>
      <c r="M184" s="6">
        <f>F184/L184</f>
        <v>61.177824133521149</v>
      </c>
      <c r="N184" s="10">
        <f t="shared" si="84"/>
        <v>54.580154256337728</v>
      </c>
      <c r="O184" s="61" t="s">
        <v>144</v>
      </c>
      <c r="P184" s="82">
        <v>99.75</v>
      </c>
      <c r="Q184" s="83">
        <v>4819727</v>
      </c>
      <c r="R184" s="83">
        <v>5079967</v>
      </c>
      <c r="S184" s="120">
        <f t="shared" si="71"/>
        <v>94.877132075857972</v>
      </c>
      <c r="T184" s="45" t="str">
        <f>A184</f>
        <v>"</v>
      </c>
      <c r="U184" s="57" t="s">
        <v>117</v>
      </c>
    </row>
    <row r="185" spans="1:21">
      <c r="B185" s="145"/>
      <c r="K185" s="55"/>
      <c r="O185" s="110" t="s">
        <v>543</v>
      </c>
      <c r="P185" s="20">
        <v>98.73</v>
      </c>
      <c r="Q185" s="47">
        <v>6006464</v>
      </c>
      <c r="R185" s="15">
        <v>6751207</v>
      </c>
      <c r="S185" s="120">
        <f t="shared" si="71"/>
        <v>88.968742922561844</v>
      </c>
      <c r="U185" s="57"/>
    </row>
    <row r="186" spans="1:21">
      <c r="B186" s="145"/>
      <c r="K186" s="55"/>
      <c r="O186" s="111"/>
      <c r="S186" s="120"/>
    </row>
    <row r="187" spans="1:21">
      <c r="A187" s="39" t="s">
        <v>394</v>
      </c>
      <c r="B187" s="149"/>
      <c r="C187" s="57"/>
      <c r="D187" s="68"/>
      <c r="E187" s="7"/>
      <c r="F187" s="10"/>
      <c r="G187" s="10"/>
      <c r="H187" s="10"/>
      <c r="I187" s="8"/>
      <c r="J187" s="10"/>
      <c r="K187" s="10"/>
      <c r="L187" s="10"/>
      <c r="M187" s="6"/>
      <c r="N187" s="6"/>
      <c r="O187" s="29"/>
      <c r="P187" s="82"/>
      <c r="Q187" s="83"/>
      <c r="R187" s="83"/>
      <c r="S187" s="120"/>
      <c r="T187" s="2"/>
      <c r="U187" s="3"/>
    </row>
    <row r="188" spans="1:21">
      <c r="A188" s="7" t="s">
        <v>10</v>
      </c>
      <c r="B188" s="19">
        <v>20100708</v>
      </c>
      <c r="C188" s="7" t="s">
        <v>62</v>
      </c>
      <c r="D188" s="40" t="s">
        <v>656</v>
      </c>
      <c r="E188" s="32" t="s">
        <v>132</v>
      </c>
      <c r="F188" s="10">
        <f>100*2*8237749</f>
        <v>1647549800</v>
      </c>
      <c r="G188" s="10">
        <f>100*(2*5759751+1286888+531856)</f>
        <v>1333824600</v>
      </c>
      <c r="H188" s="10" t="s">
        <v>110</v>
      </c>
      <c r="I188" s="10">
        <v>63</v>
      </c>
      <c r="J188" s="6">
        <v>154</v>
      </c>
      <c r="K188" s="10">
        <v>125738</v>
      </c>
      <c r="L188" s="6">
        <v>6194542</v>
      </c>
      <c r="M188" s="6">
        <f>F188/L188</f>
        <v>265.96797632496481</v>
      </c>
      <c r="N188" s="6">
        <f>G188/L188</f>
        <v>215.32255330579727</v>
      </c>
      <c r="O188" s="29" t="s">
        <v>108</v>
      </c>
      <c r="P188" s="82">
        <v>99.15</v>
      </c>
      <c r="Q188" s="83">
        <v>5132548</v>
      </c>
      <c r="R188" s="83">
        <v>5328562</v>
      </c>
      <c r="S188" s="120">
        <f t="shared" si="71"/>
        <v>96.32144657414139</v>
      </c>
      <c r="T188" s="2" t="str">
        <f>A188</f>
        <v>myc24</v>
      </c>
      <c r="U188" s="2"/>
    </row>
    <row r="189" spans="1:21">
      <c r="A189" s="7" t="s">
        <v>11</v>
      </c>
      <c r="B189" s="19">
        <v>20040705</v>
      </c>
      <c r="C189" s="7" t="s">
        <v>93</v>
      </c>
      <c r="D189" s="40" t="s">
        <v>58</v>
      </c>
      <c r="E189" s="32" t="s">
        <v>132</v>
      </c>
      <c r="F189" s="10">
        <f>100*2*6382318</f>
        <v>1276463600</v>
      </c>
      <c r="G189" s="10">
        <f>100*(2*4347705+945631+432896)</f>
        <v>1007393700</v>
      </c>
      <c r="H189" s="10" t="s">
        <v>110</v>
      </c>
      <c r="I189" s="10">
        <v>63</v>
      </c>
      <c r="J189" s="6">
        <v>187</v>
      </c>
      <c r="K189" s="10">
        <v>100923</v>
      </c>
      <c r="L189" s="6">
        <v>5667875</v>
      </c>
      <c r="M189" s="6">
        <f>F189/L189</f>
        <v>225.21025957700195</v>
      </c>
      <c r="N189" s="6">
        <f>G189/L189</f>
        <v>177.73745892419998</v>
      </c>
      <c r="O189" s="27" t="s">
        <v>104</v>
      </c>
      <c r="P189" s="82">
        <v>99.71</v>
      </c>
      <c r="Q189" s="83">
        <v>5683940</v>
      </c>
      <c r="R189" s="83">
        <v>5728455</v>
      </c>
      <c r="S189" s="120">
        <f t="shared" si="71"/>
        <v>99.222914380928188</v>
      </c>
      <c r="T189" s="2" t="str">
        <f>A189</f>
        <v>myc35</v>
      </c>
      <c r="U189" s="3"/>
    </row>
    <row r="190" spans="1:21">
      <c r="B190" s="145"/>
      <c r="K190" s="55"/>
      <c r="P190" s="78"/>
      <c r="Q190" s="84"/>
      <c r="R190" s="84"/>
      <c r="S190" s="120"/>
      <c r="T190" s="2"/>
    </row>
    <row r="191" spans="1:21">
      <c r="A191" s="39" t="s">
        <v>395</v>
      </c>
      <c r="B191" s="149"/>
      <c r="C191" s="57"/>
      <c r="D191" s="66"/>
      <c r="K191" s="55"/>
      <c r="P191" s="78"/>
      <c r="Q191" s="84"/>
      <c r="R191" s="84"/>
      <c r="S191" s="120"/>
      <c r="T191" s="2"/>
    </row>
    <row r="192" spans="1:21">
      <c r="A192" s="3" t="s">
        <v>194</v>
      </c>
      <c r="B192" s="19">
        <v>20110206</v>
      </c>
      <c r="C192" s="94" t="s">
        <v>195</v>
      </c>
      <c r="D192" s="41" t="s">
        <v>58</v>
      </c>
      <c r="E192" s="32" t="s">
        <v>134</v>
      </c>
      <c r="F192" s="10">
        <f>623418258+623144972</f>
        <v>1246563230</v>
      </c>
      <c r="G192" s="10">
        <f>582179518+24730240+580908947+8319105</f>
        <v>1196137810</v>
      </c>
      <c r="H192" s="10" t="s">
        <v>110</v>
      </c>
      <c r="I192" s="10">
        <v>81</v>
      </c>
      <c r="J192" s="10">
        <v>149</v>
      </c>
      <c r="K192" s="10">
        <v>92051</v>
      </c>
      <c r="L192" s="10">
        <v>4405015</v>
      </c>
      <c r="M192" s="6">
        <f>F192/L192</f>
        <v>282.98728381174641</v>
      </c>
      <c r="N192" s="6">
        <f>G192/L192</f>
        <v>271.54000837681599</v>
      </c>
      <c r="O192" s="70" t="s">
        <v>350</v>
      </c>
      <c r="P192" s="82">
        <v>98.85</v>
      </c>
      <c r="Q192" s="83">
        <v>3987127</v>
      </c>
      <c r="R192" s="83">
        <v>4441410</v>
      </c>
      <c r="S192" s="120">
        <f t="shared" si="71"/>
        <v>89.771649093418532</v>
      </c>
      <c r="T192" s="2" t="str">
        <f>A192</f>
        <v>myc120</v>
      </c>
      <c r="U192" s="2"/>
    </row>
    <row r="193" spans="1:21">
      <c r="A193" s="3" t="s">
        <v>30</v>
      </c>
      <c r="B193" s="19">
        <v>20080513</v>
      </c>
      <c r="C193" s="3" t="s">
        <v>88</v>
      </c>
      <c r="D193" s="12" t="s">
        <v>57</v>
      </c>
      <c r="E193" s="32" t="s">
        <v>132</v>
      </c>
      <c r="F193" s="10">
        <f>100*2*20592880</f>
        <v>4118576000</v>
      </c>
      <c r="G193" s="10">
        <f>100*(2*8493159+3113564+1635193)</f>
        <v>2173507500</v>
      </c>
      <c r="H193" s="10" t="s">
        <v>110</v>
      </c>
      <c r="I193" s="10">
        <v>63</v>
      </c>
      <c r="J193" s="6">
        <v>96</v>
      </c>
      <c r="K193" s="10">
        <v>224000</v>
      </c>
      <c r="L193" s="6">
        <v>6656598</v>
      </c>
      <c r="M193" s="6">
        <f>F193/L193</f>
        <v>618.72085410595628</v>
      </c>
      <c r="N193" s="6">
        <f>G193/L193</f>
        <v>326.51926704902417</v>
      </c>
      <c r="O193" s="28" t="s">
        <v>35</v>
      </c>
      <c r="P193" s="79">
        <v>98.61</v>
      </c>
      <c r="Q193" s="10">
        <v>6185495</v>
      </c>
      <c r="R193" s="10">
        <v>6656982</v>
      </c>
      <c r="S193" s="120">
        <f t="shared" si="71"/>
        <v>92.917406115864523</v>
      </c>
      <c r="T193" s="2" t="str">
        <f>A193</f>
        <v>myc11</v>
      </c>
      <c r="U193" s="3" t="s">
        <v>118</v>
      </c>
    </row>
    <row r="194" spans="1:21">
      <c r="A194" s="3" t="s">
        <v>32</v>
      </c>
      <c r="B194" s="19">
        <v>20021107</v>
      </c>
      <c r="C194" s="3" t="s">
        <v>77</v>
      </c>
      <c r="D194" s="12" t="s">
        <v>65</v>
      </c>
      <c r="E194" s="32" t="s">
        <v>132</v>
      </c>
      <c r="F194" s="10">
        <f>100*2*19227518</f>
        <v>3845503600</v>
      </c>
      <c r="G194" s="10">
        <f>100*(2*6143491+3040320+1650436)</f>
        <v>1697773800</v>
      </c>
      <c r="H194" s="10" t="s">
        <v>110</v>
      </c>
      <c r="I194" s="10">
        <v>63</v>
      </c>
      <c r="J194" s="6">
        <v>133</v>
      </c>
      <c r="K194" s="10">
        <v>220816</v>
      </c>
      <c r="L194" s="6">
        <v>7365065</v>
      </c>
      <c r="M194" s="6">
        <f>F194/L194</f>
        <v>522.12758475315559</v>
      </c>
      <c r="N194" s="6">
        <f>G194/L194</f>
        <v>230.51715090090855</v>
      </c>
      <c r="O194" s="27" t="s">
        <v>42</v>
      </c>
      <c r="P194" s="82">
        <v>98.09</v>
      </c>
      <c r="Q194" s="83">
        <v>6142891</v>
      </c>
      <c r="R194" s="83">
        <v>6981439</v>
      </c>
      <c r="S194" s="120">
        <f t="shared" si="71"/>
        <v>87.988894553114335</v>
      </c>
      <c r="T194" s="2" t="str">
        <f>A194</f>
        <v>myc22</v>
      </c>
      <c r="U194" s="2"/>
    </row>
    <row r="195" spans="1:21">
      <c r="A195" s="3"/>
      <c r="B195" s="153"/>
      <c r="C195" s="3"/>
      <c r="D195" s="12"/>
      <c r="E195" s="32"/>
      <c r="F195" s="10"/>
      <c r="G195" s="10"/>
      <c r="H195" s="10"/>
      <c r="I195" s="10"/>
      <c r="J195" s="6"/>
      <c r="K195" s="10"/>
      <c r="L195" s="6"/>
      <c r="M195" s="6"/>
      <c r="N195" s="6"/>
      <c r="O195" s="27"/>
      <c r="P195" s="82"/>
      <c r="Q195" s="83"/>
      <c r="R195" s="83"/>
      <c r="S195" s="120"/>
      <c r="T195" s="2"/>
      <c r="U195" s="2"/>
    </row>
    <row r="196" spans="1:21">
      <c r="A196" s="124" t="s">
        <v>658</v>
      </c>
      <c r="B196" s="157"/>
      <c r="C196" s="170"/>
      <c r="D196" s="12"/>
      <c r="E196" s="32"/>
      <c r="F196" s="10"/>
      <c r="G196" s="10"/>
      <c r="H196" s="10"/>
      <c r="I196" s="10"/>
      <c r="J196" s="6"/>
      <c r="K196" s="10"/>
      <c r="L196" s="6"/>
      <c r="M196" s="6"/>
      <c r="N196" s="6"/>
      <c r="O196" s="27"/>
      <c r="P196" s="82"/>
      <c r="Q196" s="83"/>
      <c r="R196" s="83"/>
      <c r="S196" s="120"/>
      <c r="T196" s="2"/>
      <c r="U196" s="2"/>
    </row>
    <row r="197" spans="1:21">
      <c r="A197" s="7"/>
      <c r="B197" s="35"/>
      <c r="C197" s="3"/>
      <c r="D197" s="12"/>
      <c r="E197" s="32"/>
      <c r="F197" s="10"/>
      <c r="G197" s="10"/>
      <c r="H197" s="10"/>
      <c r="I197" s="10"/>
      <c r="J197" s="6"/>
      <c r="K197" s="10"/>
      <c r="L197" s="6"/>
      <c r="M197" s="6"/>
      <c r="N197" s="6"/>
      <c r="O197" s="27"/>
      <c r="P197" s="82"/>
      <c r="Q197" s="83"/>
      <c r="R197" s="83"/>
      <c r="S197" s="120"/>
      <c r="T197" s="2"/>
      <c r="U197" s="2"/>
    </row>
    <row r="198" spans="1:21">
      <c r="A198" s="39" t="s">
        <v>396</v>
      </c>
      <c r="B198" s="149"/>
      <c r="C198" s="57"/>
      <c r="D198" s="66"/>
      <c r="E198" s="66"/>
      <c r="F198" s="74"/>
      <c r="G198" s="87"/>
      <c r="K198" s="55"/>
      <c r="P198" s="78"/>
      <c r="Q198" s="84"/>
      <c r="R198" s="84"/>
      <c r="S198" s="120"/>
      <c r="T198" s="70"/>
    </row>
    <row r="199" spans="1:21">
      <c r="A199" s="3" t="s">
        <v>451</v>
      </c>
      <c r="B199" s="141">
        <v>20090423</v>
      </c>
      <c r="C199" s="3" t="s">
        <v>87</v>
      </c>
      <c r="D199" s="12" t="s">
        <v>57</v>
      </c>
      <c r="E199" s="33" t="s">
        <v>132</v>
      </c>
      <c r="F199" s="6">
        <f>100*2*1972453</f>
        <v>394490600</v>
      </c>
      <c r="G199" s="6"/>
      <c r="H199" s="20" t="s">
        <v>110</v>
      </c>
      <c r="I199" s="20">
        <v>45</v>
      </c>
      <c r="J199" s="22">
        <v>36620</v>
      </c>
      <c r="K199" s="22">
        <v>340</v>
      </c>
      <c r="L199" s="21">
        <v>11270416</v>
      </c>
      <c r="M199" s="23">
        <v>35.002310473721643</v>
      </c>
      <c r="N199" s="129"/>
      <c r="O199" s="122" t="s">
        <v>346</v>
      </c>
      <c r="S199" s="120"/>
      <c r="T199" s="70" t="str">
        <f>A199</f>
        <v>myc03</v>
      </c>
      <c r="U199" s="2" t="s">
        <v>368</v>
      </c>
    </row>
    <row r="200" spans="1:21">
      <c r="A200" s="7"/>
      <c r="B200" s="156"/>
      <c r="C200" s="55"/>
      <c r="D200" s="68"/>
      <c r="E200" s="68"/>
      <c r="F200" s="87"/>
      <c r="G200" s="87"/>
      <c r="K200" s="55"/>
      <c r="M200" s="47"/>
      <c r="N200" s="55"/>
      <c r="O200" s="69" t="s">
        <v>345</v>
      </c>
      <c r="P200" s="78"/>
      <c r="Q200" s="84"/>
      <c r="R200" s="84"/>
      <c r="S200" s="120"/>
      <c r="T200" s="70"/>
      <c r="U200" t="s">
        <v>351</v>
      </c>
    </row>
    <row r="201" spans="1:21">
      <c r="A201" s="7"/>
      <c r="B201" s="156"/>
      <c r="C201" s="55"/>
      <c r="D201" s="68"/>
      <c r="E201" s="68"/>
      <c r="F201" s="87"/>
      <c r="G201" s="87"/>
      <c r="K201" s="55"/>
      <c r="M201" s="47"/>
      <c r="N201" s="55"/>
      <c r="O201" s="59" t="s">
        <v>34</v>
      </c>
      <c r="P201" s="78">
        <v>98.99</v>
      </c>
      <c r="Q201" s="86">
        <v>429473</v>
      </c>
      <c r="R201" s="6">
        <v>4857995</v>
      </c>
      <c r="S201" s="121">
        <f t="shared" ref="S201" si="85">100*Q201/R201</f>
        <v>8.8405401817004758</v>
      </c>
      <c r="T201" s="70"/>
    </row>
    <row r="202" spans="1:21">
      <c r="A202" s="3" t="s">
        <v>63</v>
      </c>
      <c r="B202" s="158" t="s">
        <v>63</v>
      </c>
      <c r="C202" s="126" t="s">
        <v>63</v>
      </c>
      <c r="D202" s="127" t="s">
        <v>63</v>
      </c>
      <c r="E202" s="30" t="s">
        <v>63</v>
      </c>
      <c r="F202" s="6">
        <f>100*2*1972453</f>
        <v>394490600</v>
      </c>
      <c r="G202" s="6"/>
      <c r="H202" s="20" t="s">
        <v>146</v>
      </c>
      <c r="I202" s="20" t="s">
        <v>147</v>
      </c>
      <c r="J202" s="22">
        <v>17075</v>
      </c>
      <c r="K202" s="22">
        <v>884</v>
      </c>
      <c r="L202" s="21">
        <v>11532307</v>
      </c>
      <c r="M202" s="23">
        <f>F202/L202</f>
        <v>34.207431349165439</v>
      </c>
      <c r="N202" s="47"/>
      <c r="O202" s="122" t="s">
        <v>346</v>
      </c>
      <c r="S202" s="120"/>
      <c r="T202" s="77" t="str">
        <f>A202</f>
        <v>"</v>
      </c>
      <c r="U202" s="2" t="s">
        <v>368</v>
      </c>
    </row>
    <row r="203" spans="1:21">
      <c r="A203" s="7"/>
      <c r="B203" s="156"/>
      <c r="C203" s="55"/>
      <c r="D203" s="68"/>
      <c r="K203" s="55"/>
      <c r="N203" s="55"/>
      <c r="O203" s="69" t="s">
        <v>345</v>
      </c>
      <c r="P203" s="82"/>
      <c r="Q203" s="83"/>
      <c r="R203" s="83"/>
      <c r="S203" s="120"/>
      <c r="T203" s="70"/>
      <c r="U203" t="s">
        <v>351</v>
      </c>
    </row>
    <row r="204" spans="1:21">
      <c r="A204" s="7"/>
      <c r="B204" s="156"/>
      <c r="C204" s="55"/>
      <c r="D204" s="68"/>
      <c r="K204" s="55"/>
      <c r="N204" s="55"/>
      <c r="O204" s="59" t="s">
        <v>34</v>
      </c>
      <c r="P204" s="78">
        <v>98.96</v>
      </c>
      <c r="Q204" s="86">
        <v>775484</v>
      </c>
      <c r="R204" s="6">
        <v>4857995</v>
      </c>
      <c r="S204" s="121">
        <f>100*Q204/R204</f>
        <v>15.963046483168467</v>
      </c>
      <c r="T204" s="70"/>
    </row>
    <row r="205" spans="1:21">
      <c r="A205" s="3" t="s">
        <v>452</v>
      </c>
      <c r="B205" s="143">
        <v>20020218</v>
      </c>
      <c r="C205" t="s">
        <v>101</v>
      </c>
      <c r="D205" s="42" t="s">
        <v>98</v>
      </c>
      <c r="E205" s="34" t="s">
        <v>293</v>
      </c>
      <c r="F205" s="47">
        <f>100*2*(278769+546782)</f>
        <v>165110200</v>
      </c>
      <c r="G205" s="52"/>
      <c r="H205" s="20" t="s">
        <v>110</v>
      </c>
      <c r="I205" s="20">
        <v>27</v>
      </c>
      <c r="J205" s="22">
        <v>17786</v>
      </c>
      <c r="K205" s="22">
        <v>1328</v>
      </c>
      <c r="L205" s="21">
        <v>12324444</v>
      </c>
      <c r="M205" s="128">
        <f>F205/L205</f>
        <v>13.39696946977892</v>
      </c>
      <c r="N205" s="129"/>
      <c r="O205" s="58" t="s">
        <v>348</v>
      </c>
      <c r="P205" s="78">
        <v>99.69</v>
      </c>
      <c r="Q205" s="84">
        <v>6685578</v>
      </c>
      <c r="R205" s="15">
        <v>7425331</v>
      </c>
      <c r="S205" s="120">
        <f t="shared" ref="S205:S206" si="86">100*Q205/R205</f>
        <v>90.03744075516633</v>
      </c>
      <c r="T205" s="70" t="str">
        <f>A205</f>
        <v>myc44c</v>
      </c>
      <c r="U205" s="2" t="s">
        <v>368</v>
      </c>
    </row>
    <row r="206" spans="1:21">
      <c r="A206" s="7"/>
      <c r="B206" s="156"/>
      <c r="C206" s="55"/>
      <c r="D206" s="68"/>
      <c r="K206" s="55"/>
      <c r="O206" s="58" t="s">
        <v>157</v>
      </c>
      <c r="P206" s="78">
        <v>99.45</v>
      </c>
      <c r="Q206" s="84">
        <v>5161824</v>
      </c>
      <c r="R206" s="84">
        <v>6611783</v>
      </c>
      <c r="S206" s="120">
        <f t="shared" si="86"/>
        <v>78.070075802548274</v>
      </c>
      <c r="T206" s="70"/>
      <c r="U206" t="s">
        <v>347</v>
      </c>
    </row>
    <row r="207" spans="1:21">
      <c r="A207" s="7"/>
      <c r="B207" s="156"/>
      <c r="C207" s="55"/>
      <c r="D207" s="68"/>
      <c r="K207" s="55"/>
      <c r="O207" s="59" t="s">
        <v>34</v>
      </c>
      <c r="P207" s="78">
        <v>99.6</v>
      </c>
      <c r="Q207" s="86">
        <v>27834</v>
      </c>
      <c r="R207" s="6">
        <v>4857995</v>
      </c>
      <c r="S207" s="121">
        <f>100*Q207/R207</f>
        <v>0.57295242172954064</v>
      </c>
      <c r="T207" s="70"/>
    </row>
    <row r="208" spans="1:21">
      <c r="A208" s="3" t="s">
        <v>63</v>
      </c>
      <c r="B208" s="158" t="s">
        <v>63</v>
      </c>
      <c r="C208" s="126" t="s">
        <v>63</v>
      </c>
      <c r="D208" s="127" t="s">
        <v>63</v>
      </c>
      <c r="E208" s="30" t="s">
        <v>63</v>
      </c>
      <c r="F208" s="47">
        <f>100*2*(278769+546782)</f>
        <v>165110200</v>
      </c>
      <c r="G208" s="52"/>
      <c r="H208" s="20" t="s">
        <v>146</v>
      </c>
      <c r="I208" s="20" t="s">
        <v>147</v>
      </c>
      <c r="J208" s="22">
        <v>6726</v>
      </c>
      <c r="K208" s="22">
        <v>3658</v>
      </c>
      <c r="L208" s="21">
        <v>12905276</v>
      </c>
      <c r="M208" s="22">
        <f>F208/L208</f>
        <v>12.794007660122883</v>
      </c>
      <c r="N208" s="48"/>
      <c r="O208" s="58" t="s">
        <v>348</v>
      </c>
      <c r="P208" s="123">
        <v>99.5</v>
      </c>
      <c r="Q208" s="15">
        <v>6985706</v>
      </c>
      <c r="R208" s="15">
        <v>7425331</v>
      </c>
      <c r="S208" s="120">
        <f>100*Q208/R208</f>
        <v>94.079388514801565</v>
      </c>
      <c r="T208" s="70" t="str">
        <f>A208</f>
        <v>"</v>
      </c>
      <c r="U208" s="2" t="s">
        <v>368</v>
      </c>
    </row>
    <row r="209" spans="1:21">
      <c r="B209" s="145"/>
      <c r="O209" s="58" t="s">
        <v>157</v>
      </c>
      <c r="P209" s="78">
        <v>99.43</v>
      </c>
      <c r="Q209" s="84">
        <v>5660432</v>
      </c>
      <c r="R209" s="84">
        <v>6611783</v>
      </c>
      <c r="S209" s="120">
        <f>100*Q209/R209</f>
        <v>85.611279136051508</v>
      </c>
      <c r="T209" s="70"/>
      <c r="U209" t="s">
        <v>347</v>
      </c>
    </row>
    <row r="210" spans="1:21">
      <c r="B210" s="145"/>
      <c r="O210" s="59" t="s">
        <v>34</v>
      </c>
      <c r="P210" s="78">
        <v>99.57</v>
      </c>
      <c r="Q210" s="86">
        <v>194720</v>
      </c>
      <c r="R210" s="6">
        <v>4857995</v>
      </c>
      <c r="S210" s="121">
        <f>100*Q210/R210</f>
        <v>4.008237966486174</v>
      </c>
    </row>
    <row r="211" spans="1:21">
      <c r="A211" s="7"/>
      <c r="B211" s="156"/>
      <c r="C211" s="55"/>
      <c r="D211" s="68"/>
      <c r="E211" s="7"/>
      <c r="F211" s="10"/>
      <c r="G211" s="10"/>
      <c r="H211" s="10"/>
      <c r="I211" s="8"/>
      <c r="J211" s="10"/>
      <c r="K211" s="10"/>
      <c r="L211" s="10"/>
      <c r="M211" s="6"/>
      <c r="N211" s="6"/>
      <c r="O211" s="29"/>
      <c r="P211" s="82"/>
      <c r="Q211" s="83"/>
      <c r="R211" s="83"/>
      <c r="S211" s="120"/>
      <c r="T211" s="2"/>
      <c r="U211" s="3"/>
    </row>
    <row r="212" spans="1:21">
      <c r="A212" s="39" t="s">
        <v>397</v>
      </c>
      <c r="B212" s="155"/>
      <c r="C212" s="39"/>
      <c r="D212" s="40"/>
      <c r="E212" s="33"/>
      <c r="F212" s="6"/>
      <c r="G212" s="6"/>
      <c r="H212" s="6"/>
      <c r="I212" s="6"/>
      <c r="J212" s="47"/>
      <c r="K212" s="47"/>
      <c r="L212" s="47"/>
      <c r="M212" s="47"/>
      <c r="N212" s="47"/>
      <c r="O212" s="26"/>
      <c r="P212" s="82"/>
      <c r="Q212" s="83"/>
      <c r="R212" s="83"/>
      <c r="S212" s="120"/>
      <c r="T212" s="77"/>
      <c r="U212" s="2"/>
    </row>
    <row r="213" spans="1:21">
      <c r="A213" s="7" t="s">
        <v>43</v>
      </c>
      <c r="B213" s="144">
        <v>20030401</v>
      </c>
      <c r="C213" t="s">
        <v>62</v>
      </c>
      <c r="D213" s="41" t="s">
        <v>65</v>
      </c>
      <c r="E213" s="44" t="s">
        <v>132</v>
      </c>
      <c r="F213" s="10">
        <f>100*2*4157954</f>
        <v>831590800</v>
      </c>
      <c r="G213" s="10">
        <f>100*(2*2813311+256997+685991)</f>
        <v>656961000</v>
      </c>
      <c r="H213" s="10" t="s">
        <v>110</v>
      </c>
      <c r="I213" s="10">
        <v>63</v>
      </c>
      <c r="J213" s="6">
        <v>634</v>
      </c>
      <c r="K213" s="10">
        <v>19830</v>
      </c>
      <c r="L213" s="6">
        <v>6223827</v>
      </c>
      <c r="M213" s="6">
        <f t="shared" ref="M213" si="87">F213/L213</f>
        <v>133.61406093067819</v>
      </c>
      <c r="N213" s="6">
        <f t="shared" ref="N213" si="88">G213/L213</f>
        <v>105.55579388694449</v>
      </c>
      <c r="O213" s="25" t="s">
        <v>155</v>
      </c>
      <c r="P213" s="78">
        <v>99</v>
      </c>
      <c r="Q213" s="84">
        <v>5591579</v>
      </c>
      <c r="R213" s="84">
        <v>6611783</v>
      </c>
      <c r="S213" s="120">
        <f t="shared" si="71"/>
        <v>84.569911020975738</v>
      </c>
      <c r="T213" s="70" t="str">
        <f t="shared" ref="T213:T218" si="89">A213</f>
        <v>myc43</v>
      </c>
      <c r="U213" s="3" t="s">
        <v>156</v>
      </c>
    </row>
    <row r="214" spans="1:21">
      <c r="A214" s="3" t="s">
        <v>289</v>
      </c>
      <c r="B214" s="150">
        <v>20000320</v>
      </c>
      <c r="C214" s="3" t="s">
        <v>62</v>
      </c>
      <c r="D214" s="30" t="s">
        <v>58</v>
      </c>
      <c r="E214" s="30" t="s">
        <v>369</v>
      </c>
      <c r="F214" s="6">
        <f>150*2*9258594</f>
        <v>2777578200</v>
      </c>
      <c r="G214" s="6">
        <f>1188042882+100309499+1181442848</f>
        <v>2469795229</v>
      </c>
      <c r="H214" s="6" t="s">
        <v>110</v>
      </c>
      <c r="I214" s="5">
        <v>81</v>
      </c>
      <c r="J214" s="6">
        <v>182</v>
      </c>
      <c r="K214" s="10">
        <v>193532</v>
      </c>
      <c r="L214" s="6">
        <v>5367137</v>
      </c>
      <c r="M214" s="48">
        <f>F214/L214</f>
        <v>517.51580032333811</v>
      </c>
      <c r="N214" s="48">
        <f>G214/L214</f>
        <v>460.16996193687623</v>
      </c>
      <c r="O214" s="25" t="s">
        <v>140</v>
      </c>
      <c r="P214" s="78">
        <v>99.2</v>
      </c>
      <c r="Q214" s="84">
        <v>5075202</v>
      </c>
      <c r="R214" s="84">
        <v>5382319</v>
      </c>
      <c r="S214" s="120">
        <f t="shared" si="71"/>
        <v>94.293965110577801</v>
      </c>
      <c r="T214" s="70" t="str">
        <f t="shared" si="89"/>
        <v>myc57a</v>
      </c>
    </row>
    <row r="215" spans="1:21">
      <c r="A215" s="3" t="s">
        <v>288</v>
      </c>
      <c r="B215" s="145" t="s">
        <v>63</v>
      </c>
      <c r="C215" t="s">
        <v>63</v>
      </c>
      <c r="D215" s="30" t="s">
        <v>63</v>
      </c>
      <c r="E215" s="9" t="s">
        <v>370</v>
      </c>
      <c r="F215" s="10">
        <f>301*2*3632197</f>
        <v>2186582594</v>
      </c>
      <c r="G215" s="10">
        <f>47911592+425822948+47510403</f>
        <v>521244943</v>
      </c>
      <c r="H215" s="10" t="s">
        <v>110</v>
      </c>
      <c r="I215" s="8">
        <v>81</v>
      </c>
      <c r="J215" s="10">
        <v>447</v>
      </c>
      <c r="K215" s="10">
        <v>35266</v>
      </c>
      <c r="L215" s="10">
        <v>5349549</v>
      </c>
      <c r="M215" s="10">
        <f t="shared" ref="M215" si="90">F215/L215</f>
        <v>408.74148344094056</v>
      </c>
      <c r="N215" s="10">
        <f t="shared" ref="N215" si="91">G215/L215</f>
        <v>97.437175171215372</v>
      </c>
      <c r="O215" s="25" t="s">
        <v>63</v>
      </c>
      <c r="P215" s="78">
        <v>99.19</v>
      </c>
      <c r="Q215" s="84">
        <v>5105057</v>
      </c>
      <c r="R215" s="84">
        <v>5382319</v>
      </c>
      <c r="S215" s="120">
        <f t="shared" si="71"/>
        <v>94.848651668546594</v>
      </c>
      <c r="T215" s="70" t="str">
        <f t="shared" si="89"/>
        <v>myc57Mia</v>
      </c>
      <c r="U215" s="65" t="s">
        <v>374</v>
      </c>
    </row>
    <row r="216" spans="1:21">
      <c r="A216" s="3" t="s">
        <v>170</v>
      </c>
      <c r="B216" s="146">
        <v>20111013</v>
      </c>
      <c r="C216" s="88" t="s">
        <v>172</v>
      </c>
      <c r="D216" s="30" t="s">
        <v>69</v>
      </c>
      <c r="E216" s="7" t="s">
        <v>134</v>
      </c>
      <c r="F216" s="10">
        <f>1046056371+1045594179</f>
        <v>2091650550</v>
      </c>
      <c r="G216" s="10">
        <f>961356317+43302802+960409000+28292523</f>
        <v>1993360642</v>
      </c>
      <c r="H216" s="10" t="s">
        <v>110</v>
      </c>
      <c r="I216" s="10">
        <v>81</v>
      </c>
      <c r="J216" s="10">
        <v>94</v>
      </c>
      <c r="K216" s="21">
        <v>77975</v>
      </c>
      <c r="L216" s="21">
        <v>2482293</v>
      </c>
      <c r="M216" s="10">
        <f t="shared" ref="M216" si="92">F216/L216</f>
        <v>842.62838834899833</v>
      </c>
      <c r="N216" s="10">
        <f t="shared" ref="N216" si="93">G216/L216</f>
        <v>803.03197164879407</v>
      </c>
      <c r="O216" s="25" t="s">
        <v>171</v>
      </c>
      <c r="P216" s="78">
        <v>98.1</v>
      </c>
      <c r="Q216" s="84">
        <v>2300915</v>
      </c>
      <c r="R216" s="84">
        <v>2622687</v>
      </c>
      <c r="S216" s="120">
        <f t="shared" si="71"/>
        <v>87.731208489613891</v>
      </c>
      <c r="T216" s="70" t="str">
        <f t="shared" si="89"/>
        <v>myc87</v>
      </c>
      <c r="U216" s="7"/>
    </row>
    <row r="217" spans="1:21">
      <c r="A217" s="7" t="s">
        <v>174</v>
      </c>
      <c r="B217" s="146">
        <v>20150729</v>
      </c>
      <c r="C217" s="55" t="s">
        <v>175</v>
      </c>
      <c r="D217" s="68" t="s">
        <v>58</v>
      </c>
      <c r="E217" s="7" t="s">
        <v>134</v>
      </c>
      <c r="F217" s="10">
        <f>769601746+769271619</f>
        <v>1538873365</v>
      </c>
      <c r="G217" s="10">
        <f>729908549+26581229+726866681+5591977</f>
        <v>1488948436</v>
      </c>
      <c r="H217" s="10" t="s">
        <v>110</v>
      </c>
      <c r="I217" s="8">
        <v>81</v>
      </c>
      <c r="J217" s="10">
        <v>282</v>
      </c>
      <c r="K217" s="10">
        <v>176410</v>
      </c>
      <c r="L217" s="10">
        <v>4998256</v>
      </c>
      <c r="M217" s="10">
        <f t="shared" ref="M217" si="94">F217/L217</f>
        <v>307.88206226331744</v>
      </c>
      <c r="N217" s="10">
        <f t="shared" ref="N217" si="95">G217/L217</f>
        <v>297.89359248505878</v>
      </c>
      <c r="O217" s="25" t="s">
        <v>167</v>
      </c>
      <c r="P217" s="20">
        <v>98.53</v>
      </c>
      <c r="Q217" s="15">
        <v>4324295</v>
      </c>
      <c r="R217" s="15">
        <v>4808805</v>
      </c>
      <c r="S217" s="120">
        <f t="shared" si="71"/>
        <v>89.924523868195948</v>
      </c>
      <c r="T217" s="70" t="str">
        <f t="shared" si="89"/>
        <v>myc123</v>
      </c>
      <c r="U217" t="s">
        <v>168</v>
      </c>
    </row>
    <row r="218" spans="1:21">
      <c r="A218" s="3" t="s">
        <v>165</v>
      </c>
      <c r="B218" s="156" t="s">
        <v>63</v>
      </c>
      <c r="C218" s="55" t="s">
        <v>63</v>
      </c>
      <c r="D218" s="68" t="s">
        <v>63</v>
      </c>
      <c r="E218" s="7" t="s">
        <v>135</v>
      </c>
      <c r="F218" s="10">
        <f>301*2*1728268</f>
        <v>1040417336</v>
      </c>
      <c r="G218" s="10">
        <f>123617414+123911767+123186632</f>
        <v>370715813</v>
      </c>
      <c r="H218" s="10" t="s">
        <v>110</v>
      </c>
      <c r="I218" s="8">
        <v>81</v>
      </c>
      <c r="J218" s="10">
        <v>225</v>
      </c>
      <c r="K218" s="10">
        <v>222676</v>
      </c>
      <c r="L218" s="10">
        <v>5001432</v>
      </c>
      <c r="M218" s="10">
        <f t="shared" ref="M218" si="96">F218/L218</f>
        <v>208.0238891581451</v>
      </c>
      <c r="N218" s="10">
        <f t="shared" ref="N218" si="97">G218/L218</f>
        <v>74.121934078080031</v>
      </c>
      <c r="O218" t="s">
        <v>63</v>
      </c>
      <c r="P218" s="78">
        <v>98.53</v>
      </c>
      <c r="Q218" s="84">
        <v>4332744</v>
      </c>
      <c r="R218" s="15">
        <v>4808805</v>
      </c>
      <c r="S218" s="120">
        <f t="shared" si="71"/>
        <v>90.10022240452669</v>
      </c>
      <c r="T218" s="70" t="str">
        <f t="shared" si="89"/>
        <v>myc123Mi</v>
      </c>
      <c r="U218" s="65" t="s">
        <v>143</v>
      </c>
    </row>
    <row r="219" spans="1:21">
      <c r="B219" s="145"/>
      <c r="S219" s="120"/>
      <c r="T219" s="70"/>
    </row>
    <row r="220" spans="1:21">
      <c r="A220" s="39" t="s">
        <v>398</v>
      </c>
      <c r="B220" s="149"/>
      <c r="C220" s="57"/>
      <c r="D220" s="66"/>
      <c r="M220" s="10"/>
      <c r="N220" s="10"/>
      <c r="S220" s="120"/>
      <c r="T220" s="70"/>
    </row>
    <row r="221" spans="1:21">
      <c r="A221" t="s">
        <v>179</v>
      </c>
      <c r="B221" s="146">
        <v>19951027</v>
      </c>
      <c r="C221" s="90" t="s">
        <v>120</v>
      </c>
      <c r="D221" s="91" t="s">
        <v>97</v>
      </c>
      <c r="E221" s="7" t="s">
        <v>134</v>
      </c>
      <c r="F221" s="10">
        <f>362631134+362479651</f>
        <v>725110785</v>
      </c>
      <c r="G221" s="10">
        <f>332611082+21415463+330662114+2568636</f>
        <v>687257295</v>
      </c>
      <c r="H221" s="10" t="s">
        <v>110</v>
      </c>
      <c r="I221" s="8">
        <v>81</v>
      </c>
      <c r="J221" s="10">
        <v>170</v>
      </c>
      <c r="K221" s="10">
        <v>197909</v>
      </c>
      <c r="L221" s="10">
        <v>9445000</v>
      </c>
      <c r="M221" s="10">
        <f t="shared" ref="M221:M223" si="98">F221/L221</f>
        <v>76.77192006352567</v>
      </c>
      <c r="N221" s="10">
        <f t="shared" ref="N221:N223" si="99">G221/L221</f>
        <v>72.764139227104295</v>
      </c>
      <c r="O221" s="58" t="s">
        <v>354</v>
      </c>
      <c r="P221" s="20">
        <v>99.02</v>
      </c>
      <c r="Q221" s="15">
        <v>5094703</v>
      </c>
      <c r="R221" s="15">
        <v>6507239</v>
      </c>
      <c r="S221" s="120">
        <f t="shared" ref="S221:S224" si="100">100*Q221/R221</f>
        <v>78.292852006818862</v>
      </c>
      <c r="T221" s="70" t="str">
        <f>A221</f>
        <v>myc67</v>
      </c>
    </row>
    <row r="222" spans="1:21">
      <c r="B222" s="145"/>
      <c r="M222" s="10"/>
      <c r="N222" s="10"/>
      <c r="O222" s="58" t="s">
        <v>272</v>
      </c>
      <c r="P222" s="20">
        <v>98.09</v>
      </c>
      <c r="Q222" s="15">
        <v>3574853</v>
      </c>
      <c r="R222" s="15">
        <v>4408349</v>
      </c>
      <c r="S222" s="120">
        <f t="shared" si="100"/>
        <v>81.092785530365219</v>
      </c>
      <c r="T222" s="70"/>
    </row>
    <row r="223" spans="1:21">
      <c r="A223" t="s">
        <v>180</v>
      </c>
      <c r="B223" s="146">
        <v>19960823</v>
      </c>
      <c r="C223" s="93" t="s">
        <v>193</v>
      </c>
      <c r="D223" s="93" t="s">
        <v>58</v>
      </c>
      <c r="E223" s="7" t="s">
        <v>134</v>
      </c>
      <c r="F223" s="10">
        <f>375518218+375370114</f>
        <v>750888332</v>
      </c>
      <c r="G223" s="10">
        <f>344059096+19884170+342197921+3406611</f>
        <v>709547798</v>
      </c>
      <c r="H223" s="10" t="s">
        <v>110</v>
      </c>
      <c r="I223" s="8">
        <v>81</v>
      </c>
      <c r="J223" s="10">
        <v>359</v>
      </c>
      <c r="K223" s="10">
        <v>106866</v>
      </c>
      <c r="L223" s="10">
        <v>10082458</v>
      </c>
      <c r="M223" s="10">
        <f t="shared" si="98"/>
        <v>74.474729475689358</v>
      </c>
      <c r="N223" s="10">
        <f t="shared" si="99"/>
        <v>70.374485864458848</v>
      </c>
      <c r="O223" s="58" t="s">
        <v>271</v>
      </c>
      <c r="P223" s="20">
        <v>99.17</v>
      </c>
      <c r="Q223" s="15">
        <v>5132082</v>
      </c>
      <c r="R223" s="15">
        <v>5382319</v>
      </c>
      <c r="S223" s="120">
        <f t="shared" si="100"/>
        <v>95.350758659975369</v>
      </c>
      <c r="T223" s="70" t="str">
        <f>A223</f>
        <v>myc69</v>
      </c>
    </row>
    <row r="224" spans="1:21">
      <c r="B224" s="145"/>
      <c r="O224" s="59" t="s">
        <v>356</v>
      </c>
      <c r="P224" s="20">
        <v>99.35</v>
      </c>
      <c r="Q224" s="15">
        <v>4406357</v>
      </c>
      <c r="R224" s="15">
        <v>5645302</v>
      </c>
      <c r="S224" s="120">
        <f t="shared" si="100"/>
        <v>78.053521317371505</v>
      </c>
      <c r="T224" s="70"/>
      <c r="U224" t="s">
        <v>355</v>
      </c>
    </row>
    <row r="225" spans="1:20">
      <c r="B225" s="145"/>
    </row>
    <row r="226" spans="1:20">
      <c r="A226" s="57" t="s">
        <v>343</v>
      </c>
      <c r="B226" s="149"/>
      <c r="C226" s="57"/>
      <c r="O226" s="53"/>
      <c r="Q226" s="15"/>
      <c r="R226" s="15"/>
      <c r="S226" s="15"/>
      <c r="T226" s="70"/>
    </row>
    <row r="227" spans="1:20">
      <c r="A227" t="s">
        <v>173</v>
      </c>
      <c r="B227" s="146">
        <v>20150729</v>
      </c>
      <c r="C227" s="55" t="s">
        <v>175</v>
      </c>
      <c r="D227" s="41" t="s">
        <v>176</v>
      </c>
      <c r="E227" s="30" t="s">
        <v>134</v>
      </c>
      <c r="F227" s="119" t="s">
        <v>344</v>
      </c>
      <c r="G227" s="87"/>
      <c r="H227" s="87"/>
      <c r="I227" s="87"/>
      <c r="J227" s="55"/>
      <c r="K227" s="55"/>
      <c r="L227" s="55"/>
      <c r="T227" s="70" t="str">
        <f t="shared" ref="T227" si="101">A227</f>
        <v>myc124</v>
      </c>
    </row>
    <row r="229" spans="1:20">
      <c r="A229" t="s">
        <v>331</v>
      </c>
    </row>
    <row r="230" spans="1:20">
      <c r="A230" t="s">
        <v>332</v>
      </c>
    </row>
    <row r="231" spans="1:20">
      <c r="A231" t="s">
        <v>333</v>
      </c>
    </row>
    <row r="232" spans="1:20">
      <c r="A232" t="s">
        <v>334</v>
      </c>
    </row>
    <row r="233" spans="1:20">
      <c r="A233" t="s">
        <v>335</v>
      </c>
    </row>
    <row r="234" spans="1:20">
      <c r="A234" t="s">
        <v>372</v>
      </c>
    </row>
    <row r="236" spans="1:20">
      <c r="A236" t="s">
        <v>665</v>
      </c>
    </row>
    <row r="237" spans="1:20">
      <c r="A237" t="s">
        <v>661</v>
      </c>
    </row>
    <row r="238" spans="1:20">
      <c r="A238" t="s">
        <v>662</v>
      </c>
    </row>
    <row r="239" spans="1:20">
      <c r="A239" t="s">
        <v>660</v>
      </c>
    </row>
    <row r="240" spans="1:20">
      <c r="A240" t="s">
        <v>664</v>
      </c>
    </row>
    <row r="241" spans="1:1">
      <c r="A241" t="s">
        <v>663</v>
      </c>
    </row>
  </sheetData>
  <conditionalFormatting sqref="B41">
    <cfRule type="duplicateValues" dxfId="26" priority="40"/>
  </conditionalFormatting>
  <conditionalFormatting sqref="B42">
    <cfRule type="duplicateValues" dxfId="25" priority="41"/>
  </conditionalFormatting>
  <conditionalFormatting sqref="B43">
    <cfRule type="duplicateValues" dxfId="24" priority="42"/>
  </conditionalFormatting>
  <conditionalFormatting sqref="B45">
    <cfRule type="duplicateValues" dxfId="23" priority="43"/>
  </conditionalFormatting>
  <conditionalFormatting sqref="B213">
    <cfRule type="duplicateValues" dxfId="22" priority="44"/>
  </conditionalFormatting>
  <conditionalFormatting sqref="B205">
    <cfRule type="duplicateValues" dxfId="21" priority="45"/>
  </conditionalFormatting>
  <conditionalFormatting sqref="B135 B104 B137 B107">
    <cfRule type="duplicateValues" dxfId="20" priority="46"/>
  </conditionalFormatting>
  <conditionalFormatting sqref="B47">
    <cfRule type="duplicateValues" dxfId="19" priority="50"/>
  </conditionalFormatting>
  <conditionalFormatting sqref="B93 B73 B78 B83 B46 B56 B58:B59 B86">
    <cfRule type="duplicateValues" dxfId="18" priority="51"/>
  </conditionalFormatting>
  <conditionalFormatting sqref="B105">
    <cfRule type="duplicateValues" dxfId="17" priority="59"/>
  </conditionalFormatting>
  <conditionalFormatting sqref="B57">
    <cfRule type="duplicateValues" dxfId="16" priority="60"/>
  </conditionalFormatting>
  <conditionalFormatting sqref="B170 B156 B108">
    <cfRule type="duplicateValues" dxfId="15" priority="61"/>
  </conditionalFormatting>
  <conditionalFormatting sqref="B84">
    <cfRule type="duplicateValues" dxfId="14" priority="2"/>
  </conditionalFormatting>
  <conditionalFormatting sqref="B88">
    <cfRule type="duplicateValues" dxfId="13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2"/>
  <sheetViews>
    <sheetView workbookViewId="0"/>
  </sheetViews>
  <sheetFormatPr baseColWidth="10" defaultColWidth="11.5" defaultRowHeight="14" x14ac:dyDescent="0"/>
  <cols>
    <col min="1" max="1" width="13.1640625" customWidth="1"/>
    <col min="2" max="2" width="12" style="19" customWidth="1"/>
    <col min="3" max="3" width="28.83203125" customWidth="1"/>
    <col min="4" max="4" width="15.6640625" style="30" customWidth="1"/>
    <col min="5" max="5" width="12" style="30" customWidth="1"/>
    <col min="6" max="7" width="13.1640625" style="20" customWidth="1"/>
    <col min="8" max="9" width="8.33203125" style="20" customWidth="1"/>
    <col min="10" max="10" width="8.33203125" customWidth="1"/>
    <col min="11" max="11" width="9.6640625" customWidth="1"/>
    <col min="12" max="12" width="10.83203125" customWidth="1"/>
    <col min="13" max="14" width="8.33203125" customWidth="1"/>
    <col min="15" max="15" width="43.1640625" customWidth="1"/>
    <col min="16" max="16" width="9.6640625" style="20" customWidth="1"/>
    <col min="17" max="18" width="10.83203125" style="20" customWidth="1"/>
    <col min="19" max="19" width="9.6640625" style="20" customWidth="1"/>
    <col min="20" max="20" width="13.1640625" customWidth="1"/>
    <col min="21" max="21" width="84" customWidth="1"/>
  </cols>
  <sheetData>
    <row r="1" spans="1:21">
      <c r="A1" s="1" t="s">
        <v>653</v>
      </c>
      <c r="B1" s="36"/>
      <c r="C1" s="1"/>
      <c r="D1" s="11"/>
      <c r="E1" s="11"/>
      <c r="F1" s="4"/>
      <c r="G1" s="4"/>
      <c r="H1" s="4"/>
      <c r="I1" s="4"/>
      <c r="J1" s="4"/>
      <c r="K1" s="4"/>
      <c r="L1" s="4"/>
      <c r="M1" s="4"/>
      <c r="N1" s="4"/>
      <c r="O1" s="11"/>
      <c r="P1" s="4"/>
      <c r="Q1" s="4"/>
      <c r="R1" s="4"/>
      <c r="S1" s="4"/>
      <c r="T1" s="11"/>
      <c r="U1" s="1"/>
    </row>
    <row r="2" spans="1:21">
      <c r="A2" s="1"/>
      <c r="B2" s="36"/>
      <c r="C2" s="1"/>
      <c r="D2" s="11"/>
      <c r="E2" s="11"/>
      <c r="F2" s="4"/>
      <c r="G2" s="4"/>
      <c r="H2" s="4"/>
      <c r="J2" s="4"/>
      <c r="K2" s="4"/>
      <c r="L2" s="4"/>
      <c r="M2" s="4" t="s">
        <v>112</v>
      </c>
      <c r="N2" s="4" t="s">
        <v>292</v>
      </c>
      <c r="O2" s="11"/>
      <c r="P2" s="4" t="s">
        <v>150</v>
      </c>
      <c r="Q2" s="4"/>
      <c r="R2" s="4" t="s">
        <v>337</v>
      </c>
      <c r="S2" s="4" t="s">
        <v>340</v>
      </c>
      <c r="T2" s="11"/>
      <c r="U2" s="1"/>
    </row>
    <row r="3" spans="1:21">
      <c r="A3" s="3"/>
      <c r="B3" s="36" t="s">
        <v>460</v>
      </c>
      <c r="C3" s="3"/>
      <c r="D3" s="12"/>
      <c r="E3" s="11"/>
      <c r="F3" s="4" t="s">
        <v>39</v>
      </c>
      <c r="G3" s="4" t="s">
        <v>169</v>
      </c>
      <c r="H3" s="4" t="s">
        <v>136</v>
      </c>
      <c r="I3" s="4" t="s">
        <v>136</v>
      </c>
      <c r="J3" s="5"/>
      <c r="K3" s="4" t="s">
        <v>158</v>
      </c>
      <c r="L3" s="4" t="s">
        <v>159</v>
      </c>
      <c r="M3" s="4" t="s">
        <v>111</v>
      </c>
      <c r="N3" s="4" t="s">
        <v>111</v>
      </c>
      <c r="O3" s="11" t="s">
        <v>336</v>
      </c>
      <c r="P3" s="4" t="s">
        <v>151</v>
      </c>
      <c r="Q3" s="4" t="s">
        <v>149</v>
      </c>
      <c r="R3" s="4" t="s">
        <v>338</v>
      </c>
      <c r="S3" s="4" t="s">
        <v>342</v>
      </c>
      <c r="T3" s="11"/>
      <c r="U3" s="3"/>
    </row>
    <row r="4" spans="1:21">
      <c r="A4" s="1" t="s">
        <v>308</v>
      </c>
      <c r="B4" s="36" t="s">
        <v>461</v>
      </c>
      <c r="C4" s="1" t="s">
        <v>56</v>
      </c>
      <c r="D4" s="11" t="s">
        <v>55</v>
      </c>
      <c r="E4" s="11" t="s">
        <v>285</v>
      </c>
      <c r="F4" s="4" t="s">
        <v>40</v>
      </c>
      <c r="G4" s="4" t="s">
        <v>40</v>
      </c>
      <c r="H4" s="4" t="s">
        <v>137</v>
      </c>
      <c r="I4" s="4" t="s">
        <v>145</v>
      </c>
      <c r="J4" s="4" t="s">
        <v>0</v>
      </c>
      <c r="K4" s="4" t="s">
        <v>40</v>
      </c>
      <c r="L4" s="4" t="s">
        <v>40</v>
      </c>
      <c r="M4" s="4" t="s">
        <v>41</v>
      </c>
      <c r="N4" s="4" t="s">
        <v>41</v>
      </c>
      <c r="O4" s="11" t="s">
        <v>659</v>
      </c>
      <c r="P4" s="4" t="s">
        <v>152</v>
      </c>
      <c r="Q4" s="4" t="s">
        <v>40</v>
      </c>
      <c r="R4" s="4" t="s">
        <v>339</v>
      </c>
      <c r="S4" s="4" t="s">
        <v>341</v>
      </c>
      <c r="T4" s="11" t="str">
        <f>A4</f>
        <v>Sample ID</v>
      </c>
      <c r="U4" s="1" t="s">
        <v>1</v>
      </c>
    </row>
    <row r="5" spans="1:21">
      <c r="A5" s="1"/>
      <c r="B5" s="36"/>
      <c r="C5" s="1"/>
      <c r="D5" s="11"/>
      <c r="E5" s="11"/>
      <c r="F5" s="4"/>
      <c r="G5" s="4"/>
      <c r="H5" s="4"/>
      <c r="I5" s="4"/>
      <c r="J5" s="4"/>
      <c r="K5" s="4"/>
      <c r="L5" s="4"/>
      <c r="M5" s="4"/>
      <c r="N5" s="4"/>
      <c r="O5" s="11"/>
      <c r="P5" s="4"/>
      <c r="Q5" s="4"/>
      <c r="R5" s="4"/>
      <c r="S5" s="4"/>
      <c r="T5" s="11"/>
      <c r="U5" s="1"/>
    </row>
    <row r="6" spans="1:21">
      <c r="A6" s="65" t="s">
        <v>654</v>
      </c>
      <c r="B6" s="65"/>
      <c r="C6" s="65"/>
      <c r="D6" s="46"/>
      <c r="E6" s="11"/>
      <c r="F6" s="4"/>
      <c r="G6" s="4"/>
      <c r="H6" s="4"/>
      <c r="I6" s="4"/>
      <c r="J6" s="4"/>
      <c r="K6" s="4"/>
      <c r="L6" s="4"/>
      <c r="M6" s="4"/>
      <c r="N6" s="4"/>
      <c r="O6" s="11"/>
      <c r="P6" s="4"/>
      <c r="Q6" s="4"/>
      <c r="R6" s="4"/>
      <c r="S6" s="4"/>
      <c r="T6" s="11"/>
      <c r="U6" s="1"/>
    </row>
    <row r="7" spans="1:21">
      <c r="A7" s="3"/>
      <c r="B7" s="37"/>
      <c r="C7" s="3"/>
      <c r="D7" s="12"/>
      <c r="E7" s="12"/>
      <c r="F7" s="5"/>
      <c r="G7" s="5"/>
      <c r="H7" s="5"/>
      <c r="I7" s="5"/>
      <c r="J7" s="6"/>
      <c r="K7" s="6"/>
      <c r="L7" s="5"/>
      <c r="M7" s="5"/>
      <c r="N7" s="5"/>
      <c r="O7" s="12"/>
      <c r="P7" s="5"/>
      <c r="Q7" s="5"/>
      <c r="R7" s="5"/>
      <c r="S7" s="5"/>
      <c r="T7" s="12"/>
      <c r="U7" s="3"/>
    </row>
    <row r="8" spans="1:21">
      <c r="A8" s="7" t="s">
        <v>12</v>
      </c>
      <c r="B8" s="19">
        <v>20011208</v>
      </c>
      <c r="C8" s="7" t="s">
        <v>84</v>
      </c>
      <c r="D8" s="40" t="s">
        <v>57</v>
      </c>
      <c r="E8" s="32" t="s">
        <v>132</v>
      </c>
      <c r="F8" s="10">
        <f>100*2*20556091</f>
        <v>4111218200</v>
      </c>
      <c r="G8" s="10">
        <f>100*(2*8223844+3256075+1695446)</f>
        <v>2139920900</v>
      </c>
      <c r="H8" s="10" t="s">
        <v>110</v>
      </c>
      <c r="I8" s="10">
        <v>63</v>
      </c>
      <c r="J8" s="10">
        <v>112</v>
      </c>
      <c r="K8" s="10">
        <v>137669</v>
      </c>
      <c r="L8" s="10">
        <v>4880118</v>
      </c>
      <c r="M8" s="10">
        <f t="shared" ref="M8:M33" si="0">F8/L8</f>
        <v>842.44237536879234</v>
      </c>
      <c r="N8" s="10">
        <f t="shared" ref="N8:N33" si="1">G8/L8</f>
        <v>438.49777812749608</v>
      </c>
      <c r="O8" s="53" t="s">
        <v>34</v>
      </c>
      <c r="P8" s="79">
        <v>99.92</v>
      </c>
      <c r="Q8" s="10">
        <v>4872255</v>
      </c>
      <c r="R8" s="10">
        <v>4857995</v>
      </c>
      <c r="S8" s="120">
        <f>100*Q8/R8</f>
        <v>100.29353673686367</v>
      </c>
      <c r="T8" s="73" t="str">
        <f t="shared" ref="T8:T27" si="2">A8</f>
        <v>myc01</v>
      </c>
      <c r="U8" s="7"/>
    </row>
    <row r="9" spans="1:21">
      <c r="A9" s="7" t="s">
        <v>13</v>
      </c>
      <c r="B9" s="19">
        <v>20020925</v>
      </c>
      <c r="C9" s="7" t="s">
        <v>70</v>
      </c>
      <c r="D9" s="40" t="s">
        <v>58</v>
      </c>
      <c r="E9" s="32" t="s">
        <v>132</v>
      </c>
      <c r="F9" s="10">
        <f>100*2*16781253</f>
        <v>3356250600</v>
      </c>
      <c r="G9" s="10">
        <f>100*(2*6225972+2709944+1324135)</f>
        <v>1648602300</v>
      </c>
      <c r="H9" s="10" t="s">
        <v>110</v>
      </c>
      <c r="I9" s="10">
        <v>63</v>
      </c>
      <c r="J9" s="10">
        <v>143</v>
      </c>
      <c r="K9" s="10">
        <v>88762</v>
      </c>
      <c r="L9" s="10">
        <v>4870750</v>
      </c>
      <c r="M9" s="10">
        <f t="shared" si="0"/>
        <v>689.06238258995018</v>
      </c>
      <c r="N9" s="10">
        <f t="shared" si="1"/>
        <v>338.46990709849615</v>
      </c>
      <c r="O9" s="53" t="s">
        <v>34</v>
      </c>
      <c r="P9" s="79">
        <v>99.92</v>
      </c>
      <c r="Q9" s="10">
        <v>4861951</v>
      </c>
      <c r="R9" s="10">
        <v>4857995</v>
      </c>
      <c r="S9" s="120">
        <f t="shared" ref="S9:S63" si="3">100*Q9/R9</f>
        <v>100.08143277216217</v>
      </c>
      <c r="T9" s="73" t="str">
        <f t="shared" si="2"/>
        <v>myc02</v>
      </c>
      <c r="U9" s="7"/>
    </row>
    <row r="10" spans="1:21">
      <c r="A10" s="7" t="s">
        <v>33</v>
      </c>
      <c r="B10" s="19">
        <v>20090222</v>
      </c>
      <c r="C10" s="7" t="s">
        <v>67</v>
      </c>
      <c r="D10" s="31" t="s">
        <v>58</v>
      </c>
      <c r="E10" s="32" t="s">
        <v>132</v>
      </c>
      <c r="F10" s="10">
        <f>100*2*17708520</f>
        <v>3541704000</v>
      </c>
      <c r="G10" s="10">
        <f>100*(2*6876058+2826359+1444907)</f>
        <v>1802338200</v>
      </c>
      <c r="H10" s="10" t="s">
        <v>110</v>
      </c>
      <c r="I10" s="10">
        <v>63</v>
      </c>
      <c r="J10" s="10">
        <v>122</v>
      </c>
      <c r="K10" s="10">
        <v>91115</v>
      </c>
      <c r="L10" s="10">
        <v>4862891</v>
      </c>
      <c r="M10" s="10">
        <f t="shared" si="0"/>
        <v>728.31243801269659</v>
      </c>
      <c r="N10" s="10">
        <f t="shared" si="1"/>
        <v>370.63100941394737</v>
      </c>
      <c r="O10" s="53" t="s">
        <v>34</v>
      </c>
      <c r="P10" s="79">
        <v>99.92</v>
      </c>
      <c r="Q10" s="10">
        <v>4892194</v>
      </c>
      <c r="R10" s="10">
        <v>4857995</v>
      </c>
      <c r="S10" s="120">
        <f t="shared" si="3"/>
        <v>100.70397355287521</v>
      </c>
      <c r="T10" s="73" t="str">
        <f t="shared" si="2"/>
        <v>myc04</v>
      </c>
      <c r="U10" s="7"/>
    </row>
    <row r="11" spans="1:21">
      <c r="A11" s="7" t="s">
        <v>14</v>
      </c>
      <c r="B11" s="19">
        <v>20020623</v>
      </c>
      <c r="C11" s="7" t="s">
        <v>71</v>
      </c>
      <c r="D11" s="31" t="s">
        <v>58</v>
      </c>
      <c r="E11" s="32" t="s">
        <v>132</v>
      </c>
      <c r="F11" s="10">
        <f>100*2*23040485</f>
        <v>4608097000</v>
      </c>
      <c r="G11" s="10">
        <f>100*(2*8694880+3452341+1905388)</f>
        <v>2274748900</v>
      </c>
      <c r="H11" s="10" t="s">
        <v>110</v>
      </c>
      <c r="I11" s="10">
        <v>63</v>
      </c>
      <c r="J11" s="10">
        <v>177</v>
      </c>
      <c r="K11" s="10">
        <v>66633</v>
      </c>
      <c r="L11" s="10">
        <v>4868916</v>
      </c>
      <c r="M11" s="10">
        <f t="shared" si="0"/>
        <v>946.43181357000208</v>
      </c>
      <c r="N11" s="10">
        <f t="shared" si="1"/>
        <v>467.19822235585906</v>
      </c>
      <c r="O11" s="53" t="s">
        <v>34</v>
      </c>
      <c r="P11" s="79">
        <v>99.92</v>
      </c>
      <c r="Q11" s="10">
        <v>4863141</v>
      </c>
      <c r="R11" s="10">
        <v>4857995</v>
      </c>
      <c r="S11" s="120">
        <f t="shared" si="3"/>
        <v>100.10592847460732</v>
      </c>
      <c r="T11" s="73" t="str">
        <f t="shared" si="2"/>
        <v>myc05</v>
      </c>
      <c r="U11" s="7"/>
    </row>
    <row r="12" spans="1:21">
      <c r="A12" s="7" t="s">
        <v>15</v>
      </c>
      <c r="B12" s="19">
        <v>20120428</v>
      </c>
      <c r="C12" s="7" t="s">
        <v>72</v>
      </c>
      <c r="D12" s="31" t="s">
        <v>58</v>
      </c>
      <c r="E12" s="32" t="s">
        <v>132</v>
      </c>
      <c r="F12" s="10">
        <f>100*2*18935953</f>
        <v>3787190600</v>
      </c>
      <c r="G12" s="10">
        <f>100*(2*7341916+2865799+1569186)</f>
        <v>1911881700</v>
      </c>
      <c r="H12" s="10" t="s">
        <v>110</v>
      </c>
      <c r="I12" s="10">
        <v>63</v>
      </c>
      <c r="J12" s="10">
        <v>153</v>
      </c>
      <c r="K12" s="10">
        <v>73469</v>
      </c>
      <c r="L12" s="10">
        <v>4846584</v>
      </c>
      <c r="M12" s="10">
        <f t="shared" si="0"/>
        <v>781.41441477131104</v>
      </c>
      <c r="N12" s="10">
        <f t="shared" si="1"/>
        <v>394.48025660960377</v>
      </c>
      <c r="O12" s="53" t="s">
        <v>34</v>
      </c>
      <c r="P12" s="79">
        <v>99.91</v>
      </c>
      <c r="Q12" s="10">
        <v>4842142</v>
      </c>
      <c r="R12" s="10">
        <v>4857995</v>
      </c>
      <c r="S12" s="120">
        <f t="shared" si="3"/>
        <v>99.673671957258094</v>
      </c>
      <c r="T12" s="73" t="str">
        <f t="shared" si="2"/>
        <v>myc06</v>
      </c>
      <c r="U12" s="7"/>
    </row>
    <row r="13" spans="1:21">
      <c r="A13" s="3" t="s">
        <v>29</v>
      </c>
      <c r="B13" s="153">
        <v>20040711</v>
      </c>
      <c r="C13" s="3" t="s">
        <v>655</v>
      </c>
      <c r="D13" s="12" t="s">
        <v>58</v>
      </c>
      <c r="E13" s="32" t="s">
        <v>132</v>
      </c>
      <c r="F13" s="10">
        <f>100*2*14043826</f>
        <v>2808765200</v>
      </c>
      <c r="G13" s="10">
        <f>100*(2*4703879+1974290+917896)</f>
        <v>1229994400</v>
      </c>
      <c r="H13" s="10" t="s">
        <v>110</v>
      </c>
      <c r="I13" s="10">
        <v>63</v>
      </c>
      <c r="J13" s="6">
        <v>506</v>
      </c>
      <c r="K13" s="10">
        <v>33667</v>
      </c>
      <c r="L13" s="6">
        <v>6805534</v>
      </c>
      <c r="M13" s="6">
        <f>F13/L13</f>
        <v>412.71782640421753</v>
      </c>
      <c r="N13" s="6">
        <f>G13/L13</f>
        <v>180.73444346909443</v>
      </c>
      <c r="O13" s="27" t="s">
        <v>107</v>
      </c>
      <c r="P13" s="82">
        <v>99.1</v>
      </c>
      <c r="Q13" s="83">
        <v>5804674</v>
      </c>
      <c r="R13" s="83">
        <v>6300050</v>
      </c>
      <c r="S13" s="120">
        <f>100*Q13/R13</f>
        <v>92.136951294037345</v>
      </c>
      <c r="T13" s="45" t="str">
        <f t="shared" si="2"/>
        <v>myc07</v>
      </c>
      <c r="U13" s="3" t="s">
        <v>162</v>
      </c>
    </row>
    <row r="14" spans="1:21">
      <c r="A14" s="7" t="s">
        <v>16</v>
      </c>
      <c r="B14" s="19">
        <v>20030913</v>
      </c>
      <c r="C14" s="7" t="s">
        <v>62</v>
      </c>
      <c r="D14" s="31" t="s">
        <v>65</v>
      </c>
      <c r="E14" s="32" t="s">
        <v>132</v>
      </c>
      <c r="F14" s="10">
        <f>100*2*22029997</f>
        <v>4405999400</v>
      </c>
      <c r="G14" s="10">
        <f>100*(2*9715109+2759860+2076213)</f>
        <v>2426629100</v>
      </c>
      <c r="H14" s="10" t="s">
        <v>110</v>
      </c>
      <c r="I14" s="10">
        <v>63</v>
      </c>
      <c r="J14" s="10">
        <v>725</v>
      </c>
      <c r="K14" s="10">
        <v>17755</v>
      </c>
      <c r="L14" s="10">
        <v>5187238</v>
      </c>
      <c r="M14" s="10">
        <f t="shared" si="0"/>
        <v>849.39218134968939</v>
      </c>
      <c r="N14" s="10">
        <f t="shared" si="1"/>
        <v>467.80754999095859</v>
      </c>
      <c r="O14" s="54" t="s">
        <v>105</v>
      </c>
      <c r="P14" s="78">
        <v>99.78</v>
      </c>
      <c r="Q14" s="84">
        <v>5219965</v>
      </c>
      <c r="R14" s="84">
        <v>5320946</v>
      </c>
      <c r="S14" s="120">
        <f t="shared" si="3"/>
        <v>98.102198368485602</v>
      </c>
      <c r="T14" s="73" t="str">
        <f t="shared" si="2"/>
        <v>myc08</v>
      </c>
      <c r="U14" s="7"/>
    </row>
    <row r="15" spans="1:21">
      <c r="A15" s="7" t="s">
        <v>17</v>
      </c>
      <c r="B15" s="19">
        <v>20060208</v>
      </c>
      <c r="C15" s="7" t="s">
        <v>74</v>
      </c>
      <c r="D15" s="31" t="s">
        <v>58</v>
      </c>
      <c r="E15" s="32" t="s">
        <v>132</v>
      </c>
      <c r="F15" s="10">
        <f>100*2*22349340</f>
        <v>4469868000</v>
      </c>
      <c r="G15" s="10">
        <f>100*(2*9059470+3234686+1831082)</f>
        <v>2318470800</v>
      </c>
      <c r="H15" s="10" t="s">
        <v>110</v>
      </c>
      <c r="I15" s="10">
        <v>63</v>
      </c>
      <c r="J15" s="10">
        <v>212</v>
      </c>
      <c r="K15" s="10">
        <v>64578</v>
      </c>
      <c r="L15" s="10">
        <v>5102310</v>
      </c>
      <c r="M15" s="10">
        <f t="shared" si="0"/>
        <v>876.04790771238913</v>
      </c>
      <c r="N15" s="10">
        <f t="shared" si="1"/>
        <v>454.39630285106159</v>
      </c>
      <c r="O15" s="54" t="s">
        <v>105</v>
      </c>
      <c r="P15" s="78">
        <v>99.59</v>
      </c>
      <c r="Q15" s="84">
        <v>5150562</v>
      </c>
      <c r="R15" s="84">
        <v>5320946</v>
      </c>
      <c r="S15" s="120">
        <f t="shared" si="3"/>
        <v>96.797862635704249</v>
      </c>
      <c r="T15" s="73" t="str">
        <f t="shared" si="2"/>
        <v>myc09</v>
      </c>
      <c r="U15" s="7"/>
    </row>
    <row r="16" spans="1:21">
      <c r="A16" s="7" t="s">
        <v>18</v>
      </c>
      <c r="B16" s="19">
        <v>20030608</v>
      </c>
      <c r="C16" s="7" t="s">
        <v>75</v>
      </c>
      <c r="D16" s="31" t="s">
        <v>73</v>
      </c>
      <c r="E16" s="32" t="s">
        <v>132</v>
      </c>
      <c r="F16" s="10">
        <f>100*2*23648937</f>
        <v>4729787400</v>
      </c>
      <c r="G16" s="10">
        <f>100*(2*9023244+3271446+2018990)</f>
        <v>2333692400</v>
      </c>
      <c r="H16" s="10" t="s">
        <v>110</v>
      </c>
      <c r="I16" s="10">
        <v>63</v>
      </c>
      <c r="J16" s="10">
        <v>195</v>
      </c>
      <c r="K16" s="10">
        <v>51650</v>
      </c>
      <c r="L16" s="10">
        <v>4851943</v>
      </c>
      <c r="M16" s="10">
        <f t="shared" si="0"/>
        <v>974.82336457786084</v>
      </c>
      <c r="N16" s="10">
        <f t="shared" si="1"/>
        <v>480.98100080730546</v>
      </c>
      <c r="O16" s="53" t="s">
        <v>34</v>
      </c>
      <c r="P16" s="79">
        <v>99.91</v>
      </c>
      <c r="Q16" s="10">
        <v>4866492</v>
      </c>
      <c r="R16" s="10">
        <v>4857995</v>
      </c>
      <c r="S16" s="120">
        <f t="shared" si="3"/>
        <v>100.17490754930789</v>
      </c>
      <c r="T16" s="73" t="str">
        <f t="shared" si="2"/>
        <v>myc10</v>
      </c>
      <c r="U16" s="7"/>
    </row>
    <row r="17" spans="1:21">
      <c r="A17" s="3" t="s">
        <v>30</v>
      </c>
      <c r="B17" s="19">
        <v>20080513</v>
      </c>
      <c r="C17" s="3" t="s">
        <v>88</v>
      </c>
      <c r="D17" s="12" t="s">
        <v>57</v>
      </c>
      <c r="E17" s="32" t="s">
        <v>132</v>
      </c>
      <c r="F17" s="10">
        <f>100*2*20592880</f>
        <v>4118576000</v>
      </c>
      <c r="G17" s="10">
        <f>100*(2*8493159+3113564+1635193)</f>
        <v>2173507500</v>
      </c>
      <c r="H17" s="10" t="s">
        <v>110</v>
      </c>
      <c r="I17" s="10">
        <v>63</v>
      </c>
      <c r="J17" s="6">
        <v>96</v>
      </c>
      <c r="K17" s="10">
        <v>224000</v>
      </c>
      <c r="L17" s="6">
        <v>6656598</v>
      </c>
      <c r="M17" s="6">
        <f>F17/L17</f>
        <v>618.72085410595628</v>
      </c>
      <c r="N17" s="6">
        <f>G17/L17</f>
        <v>326.51926704902417</v>
      </c>
      <c r="O17" s="28" t="s">
        <v>35</v>
      </c>
      <c r="P17" s="79">
        <v>98.61</v>
      </c>
      <c r="Q17" s="10">
        <v>6185495</v>
      </c>
      <c r="R17" s="10">
        <v>6656982</v>
      </c>
      <c r="S17" s="120">
        <f>100*Q17/R17</f>
        <v>92.917406115864523</v>
      </c>
      <c r="T17" s="2" t="str">
        <f t="shared" si="2"/>
        <v>myc11</v>
      </c>
      <c r="U17" s="3" t="s">
        <v>118</v>
      </c>
    </row>
    <row r="18" spans="1:21">
      <c r="A18" s="7" t="s">
        <v>19</v>
      </c>
      <c r="B18" s="19">
        <v>20020530</v>
      </c>
      <c r="C18" s="7" t="s">
        <v>77</v>
      </c>
      <c r="D18" s="31" t="s">
        <v>58</v>
      </c>
      <c r="E18" s="32" t="s">
        <v>132</v>
      </c>
      <c r="F18" s="10">
        <f>100*2*16260272</f>
        <v>3252054400</v>
      </c>
      <c r="G18" s="10">
        <f>100*(2*4728922+2700443+1477711)</f>
        <v>1363599800</v>
      </c>
      <c r="H18" s="10" t="s">
        <v>110</v>
      </c>
      <c r="I18" s="10">
        <v>63</v>
      </c>
      <c r="J18" s="10">
        <v>229</v>
      </c>
      <c r="K18" s="10">
        <v>40907</v>
      </c>
      <c r="L18" s="10">
        <v>4635986</v>
      </c>
      <c r="M18" s="10">
        <f t="shared" si="0"/>
        <v>701.48063432460754</v>
      </c>
      <c r="N18" s="10">
        <f t="shared" si="1"/>
        <v>294.13371826403272</v>
      </c>
      <c r="O18" s="53" t="s">
        <v>34</v>
      </c>
      <c r="P18" s="79">
        <v>99.95</v>
      </c>
      <c r="Q18" s="10">
        <v>4631201</v>
      </c>
      <c r="R18" s="10">
        <v>4857995</v>
      </c>
      <c r="S18" s="120">
        <f t="shared" si="3"/>
        <v>95.33153080643352</v>
      </c>
      <c r="T18" s="73" t="str">
        <f t="shared" si="2"/>
        <v>myc12</v>
      </c>
      <c r="U18" s="7"/>
    </row>
    <row r="19" spans="1:21">
      <c r="A19" s="7" t="s">
        <v>20</v>
      </c>
      <c r="B19" s="19">
        <v>20040406</v>
      </c>
      <c r="C19" s="7" t="s">
        <v>67</v>
      </c>
      <c r="D19" s="31" t="s">
        <v>58</v>
      </c>
      <c r="E19" s="32" t="s">
        <v>132</v>
      </c>
      <c r="F19" s="10">
        <f>100*2*19920583</f>
        <v>3984116600</v>
      </c>
      <c r="G19" s="10">
        <f>100*(2*5843108+3054624+1628067)</f>
        <v>1636890700</v>
      </c>
      <c r="H19" s="10" t="s">
        <v>110</v>
      </c>
      <c r="I19" s="10">
        <v>63</v>
      </c>
      <c r="J19" s="10">
        <v>190</v>
      </c>
      <c r="K19" s="10">
        <v>52890</v>
      </c>
      <c r="L19" s="10">
        <v>4853248</v>
      </c>
      <c r="M19" s="10">
        <f t="shared" si="0"/>
        <v>820.9175793200759</v>
      </c>
      <c r="N19" s="10">
        <f t="shared" si="1"/>
        <v>337.27736559104335</v>
      </c>
      <c r="O19" s="53" t="s">
        <v>34</v>
      </c>
      <c r="P19" s="79">
        <v>99.92</v>
      </c>
      <c r="Q19" s="10">
        <v>4849490</v>
      </c>
      <c r="R19" s="10">
        <v>4857995</v>
      </c>
      <c r="S19" s="120">
        <f t="shared" si="3"/>
        <v>99.824927773700878</v>
      </c>
      <c r="T19" s="73" t="str">
        <f t="shared" si="2"/>
        <v>myc13</v>
      </c>
      <c r="U19" s="46"/>
    </row>
    <row r="20" spans="1:21">
      <c r="A20" s="7" t="s">
        <v>21</v>
      </c>
      <c r="B20" s="19">
        <v>20040617</v>
      </c>
      <c r="C20" s="7" t="s">
        <v>78</v>
      </c>
      <c r="D20" s="31" t="s">
        <v>58</v>
      </c>
      <c r="E20" s="32" t="s">
        <v>132</v>
      </c>
      <c r="F20" s="10">
        <f>100*2*22923650</f>
        <v>4584730000</v>
      </c>
      <c r="G20" s="10">
        <f>100*(2*7060801+3872461+2041835)</f>
        <v>2003589800</v>
      </c>
      <c r="H20" s="10" t="s">
        <v>110</v>
      </c>
      <c r="I20" s="10">
        <v>63</v>
      </c>
      <c r="J20" s="10">
        <v>164</v>
      </c>
      <c r="K20" s="10">
        <v>68662</v>
      </c>
      <c r="L20" s="10">
        <v>4837740</v>
      </c>
      <c r="M20" s="10">
        <f t="shared" si="0"/>
        <v>947.70078590416188</v>
      </c>
      <c r="N20" s="10">
        <f t="shared" si="1"/>
        <v>414.15822264115064</v>
      </c>
      <c r="O20" s="53" t="s">
        <v>34</v>
      </c>
      <c r="P20" s="79">
        <v>99.91</v>
      </c>
      <c r="Q20" s="10">
        <v>4832921</v>
      </c>
      <c r="R20" s="10">
        <v>4857995</v>
      </c>
      <c r="S20" s="120">
        <f t="shared" si="3"/>
        <v>99.483861140244073</v>
      </c>
      <c r="T20" s="73" t="str">
        <f t="shared" si="2"/>
        <v>myc14</v>
      </c>
      <c r="U20" s="7"/>
    </row>
    <row r="21" spans="1:21">
      <c r="A21" s="7" t="s">
        <v>22</v>
      </c>
      <c r="B21" s="19">
        <v>20120604</v>
      </c>
      <c r="C21" s="7" t="s">
        <v>79</v>
      </c>
      <c r="D21" s="31" t="s">
        <v>76</v>
      </c>
      <c r="E21" s="32" t="s">
        <v>132</v>
      </c>
      <c r="F21" s="10">
        <f>100*2*13491783</f>
        <v>2698356600</v>
      </c>
      <c r="G21" s="10">
        <f>100*(2*3533297+2241431+1128880)</f>
        <v>1043690500</v>
      </c>
      <c r="H21" s="10" t="s">
        <v>110</v>
      </c>
      <c r="I21" s="10">
        <v>63</v>
      </c>
      <c r="J21" s="10">
        <v>177</v>
      </c>
      <c r="K21" s="10">
        <v>58558</v>
      </c>
      <c r="L21" s="10">
        <v>4863480</v>
      </c>
      <c r="M21" s="10">
        <f t="shared" si="0"/>
        <v>554.82012879666411</v>
      </c>
      <c r="N21" s="10">
        <f t="shared" si="1"/>
        <v>214.5974693018168</v>
      </c>
      <c r="O21" s="53" t="s">
        <v>34</v>
      </c>
      <c r="P21" s="79">
        <v>99.91</v>
      </c>
      <c r="Q21" s="10">
        <v>4855037</v>
      </c>
      <c r="R21" s="10">
        <v>4857995</v>
      </c>
      <c r="S21" s="120">
        <f t="shared" si="3"/>
        <v>99.939110682493492</v>
      </c>
      <c r="T21" s="73" t="str">
        <f t="shared" si="2"/>
        <v>myc15</v>
      </c>
      <c r="U21" s="7"/>
    </row>
    <row r="22" spans="1:21">
      <c r="A22" s="7" t="s">
        <v>23</v>
      </c>
      <c r="B22" s="19">
        <v>20070925</v>
      </c>
      <c r="C22" s="7" t="s">
        <v>80</v>
      </c>
      <c r="D22" s="31" t="s">
        <v>58</v>
      </c>
      <c r="E22" s="32" t="s">
        <v>133</v>
      </c>
      <c r="F22" s="10">
        <f>100*2*17710740</f>
        <v>3542148000</v>
      </c>
      <c r="G22" s="10">
        <f>100*(2*5528564+3072471+1610146)</f>
        <v>1573974500</v>
      </c>
      <c r="H22" s="10" t="s">
        <v>110</v>
      </c>
      <c r="I22" s="10">
        <v>63</v>
      </c>
      <c r="J22" s="10">
        <v>173</v>
      </c>
      <c r="K22" s="10">
        <v>57630</v>
      </c>
      <c r="L22" s="10">
        <v>4859025</v>
      </c>
      <c r="M22" s="10">
        <f t="shared" si="0"/>
        <v>728.98328368345506</v>
      </c>
      <c r="N22" s="10">
        <f t="shared" si="1"/>
        <v>323.92805140949059</v>
      </c>
      <c r="O22" s="53" t="s">
        <v>34</v>
      </c>
      <c r="P22" s="79">
        <v>99.92</v>
      </c>
      <c r="Q22" s="10">
        <v>4852809</v>
      </c>
      <c r="R22" s="10">
        <v>4857995</v>
      </c>
      <c r="S22" s="120">
        <f t="shared" si="3"/>
        <v>99.89324814043654</v>
      </c>
      <c r="T22" s="73" t="str">
        <f t="shared" si="2"/>
        <v>myc16</v>
      </c>
      <c r="U22" s="7"/>
    </row>
    <row r="23" spans="1:21">
      <c r="A23" s="7" t="s">
        <v>24</v>
      </c>
      <c r="B23" s="19">
        <v>20040321</v>
      </c>
      <c r="C23" s="7" t="s">
        <v>81</v>
      </c>
      <c r="D23" s="31" t="s">
        <v>58</v>
      </c>
      <c r="E23" s="32" t="s">
        <v>132</v>
      </c>
      <c r="F23" s="10">
        <f>100*2*17239291</f>
        <v>3447858200</v>
      </c>
      <c r="G23" s="10">
        <f>100*(2*5220276+2870930+1527826)</f>
        <v>1483930800</v>
      </c>
      <c r="H23" s="10" t="s">
        <v>110</v>
      </c>
      <c r="I23" s="10">
        <v>63</v>
      </c>
      <c r="J23" s="10">
        <v>214</v>
      </c>
      <c r="K23" s="10">
        <v>44211</v>
      </c>
      <c r="L23" s="10">
        <v>4841370</v>
      </c>
      <c r="M23" s="10">
        <f>F23/L23</f>
        <v>712.16581256958261</v>
      </c>
      <c r="N23" s="10">
        <f>G23/L23</f>
        <v>306.51051252021637</v>
      </c>
      <c r="O23" s="53" t="s">
        <v>34</v>
      </c>
      <c r="P23" s="79">
        <v>99.92</v>
      </c>
      <c r="Q23" s="10">
        <v>4838663</v>
      </c>
      <c r="R23" s="10">
        <v>4857995</v>
      </c>
      <c r="S23" s="120">
        <f>100*Q23/R23</f>
        <v>99.602058050697863</v>
      </c>
      <c r="T23" s="73" t="str">
        <f t="shared" si="2"/>
        <v>myc17</v>
      </c>
      <c r="U23" s="7"/>
    </row>
    <row r="24" spans="1:21">
      <c r="A24" s="7" t="s">
        <v>25</v>
      </c>
      <c r="B24" s="19">
        <v>20061217</v>
      </c>
      <c r="C24" s="7" t="s">
        <v>82</v>
      </c>
      <c r="D24" s="31" t="s">
        <v>69</v>
      </c>
      <c r="E24" s="32" t="s">
        <v>132</v>
      </c>
      <c r="F24" s="10">
        <f>100*2*18639616</f>
        <v>3727923200</v>
      </c>
      <c r="G24" s="10">
        <f>100*(2*5109452+2849012+1522036)</f>
        <v>1458995200</v>
      </c>
      <c r="H24" s="10" t="s">
        <v>110</v>
      </c>
      <c r="I24" s="10">
        <v>63</v>
      </c>
      <c r="J24" s="10">
        <v>209</v>
      </c>
      <c r="K24" s="10">
        <v>50061</v>
      </c>
      <c r="L24" s="10">
        <v>4828492</v>
      </c>
      <c r="M24" s="10">
        <f t="shared" si="0"/>
        <v>772.06780087861796</v>
      </c>
      <c r="N24" s="10">
        <f t="shared" si="1"/>
        <v>302.16373973489033</v>
      </c>
      <c r="O24" s="53" t="s">
        <v>34</v>
      </c>
      <c r="P24" s="79">
        <v>99.92</v>
      </c>
      <c r="Q24" s="10">
        <v>4825842</v>
      </c>
      <c r="R24" s="10">
        <v>4857995</v>
      </c>
      <c r="S24" s="120">
        <f t="shared" si="3"/>
        <v>99.33814258763131</v>
      </c>
      <c r="T24" s="73" t="str">
        <f t="shared" si="2"/>
        <v>myc18</v>
      </c>
      <c r="U24" s="7"/>
    </row>
    <row r="25" spans="1:21">
      <c r="A25" s="7" t="s">
        <v>26</v>
      </c>
      <c r="B25" s="19">
        <v>20030701</v>
      </c>
      <c r="C25" s="7" t="s">
        <v>79</v>
      </c>
      <c r="D25" s="31" t="s">
        <v>65</v>
      </c>
      <c r="E25" s="32" t="s">
        <v>132</v>
      </c>
      <c r="F25" s="10">
        <f>100*2*22863857</f>
        <v>4572771400</v>
      </c>
      <c r="G25" s="10">
        <f>100*(2*7217784+3795942+2046884)</f>
        <v>2027839400</v>
      </c>
      <c r="H25" s="10" t="s">
        <v>110</v>
      </c>
      <c r="I25" s="10">
        <v>63</v>
      </c>
      <c r="J25" s="10">
        <v>224</v>
      </c>
      <c r="K25" s="10">
        <v>51388</v>
      </c>
      <c r="L25" s="10">
        <v>4852375</v>
      </c>
      <c r="M25" s="10">
        <f t="shared" si="0"/>
        <v>942.37799015945802</v>
      </c>
      <c r="N25" s="10">
        <f t="shared" si="1"/>
        <v>417.90657152425359</v>
      </c>
      <c r="O25" s="53" t="s">
        <v>34</v>
      </c>
      <c r="P25" s="79">
        <v>99.91</v>
      </c>
      <c r="Q25" s="10">
        <v>4844914</v>
      </c>
      <c r="R25" s="10">
        <v>4857995</v>
      </c>
      <c r="S25" s="120">
        <f t="shared" si="3"/>
        <v>99.730732534718541</v>
      </c>
      <c r="T25" s="73" t="str">
        <f t="shared" si="2"/>
        <v>myc19</v>
      </c>
      <c r="U25" s="7"/>
    </row>
    <row r="26" spans="1:21">
      <c r="A26" s="3" t="s">
        <v>31</v>
      </c>
      <c r="B26" s="153">
        <v>20090506</v>
      </c>
      <c r="C26" s="3" t="s">
        <v>89</v>
      </c>
      <c r="D26" s="12" t="s">
        <v>65</v>
      </c>
      <c r="E26" s="32" t="s">
        <v>132</v>
      </c>
      <c r="F26" s="10">
        <f>100*2*16968363</f>
        <v>3393672600</v>
      </c>
      <c r="G26" s="10">
        <f>100*(2*5238839+2710029+1383134)</f>
        <v>1457084100</v>
      </c>
      <c r="H26" s="10" t="s">
        <v>110</v>
      </c>
      <c r="I26" s="10">
        <v>63</v>
      </c>
      <c r="J26" s="6">
        <v>201</v>
      </c>
      <c r="K26" s="10">
        <v>98725</v>
      </c>
      <c r="L26" s="6">
        <v>6422732</v>
      </c>
      <c r="M26" s="6">
        <f t="shared" ref="M26" si="4">F26/L26</f>
        <v>528.38458774241246</v>
      </c>
      <c r="N26" s="6">
        <f t="shared" ref="N26" si="5">G26/L26</f>
        <v>226.86359947760548</v>
      </c>
      <c r="O26" s="27" t="s">
        <v>107</v>
      </c>
      <c r="P26" s="82">
        <v>98.87</v>
      </c>
      <c r="Q26" s="83">
        <v>5824603</v>
      </c>
      <c r="R26" s="83">
        <v>6300050</v>
      </c>
      <c r="S26" s="120">
        <f t="shared" ref="S26:S31" si="6">100*Q26/R26</f>
        <v>92.453282116808595</v>
      </c>
      <c r="T26" s="45" t="str">
        <f t="shared" si="2"/>
        <v>myc20</v>
      </c>
      <c r="U26" s="3" t="s">
        <v>162</v>
      </c>
    </row>
    <row r="27" spans="1:21">
      <c r="A27" s="3" t="s">
        <v>27</v>
      </c>
      <c r="B27" s="19">
        <v>20090702</v>
      </c>
      <c r="C27" s="3" t="s">
        <v>83</v>
      </c>
      <c r="D27" s="12" t="s">
        <v>65</v>
      </c>
      <c r="E27" s="32" t="s">
        <v>132</v>
      </c>
      <c r="F27" s="10">
        <f>100*2*25372125</f>
        <v>5074425000</v>
      </c>
      <c r="G27" s="10">
        <f>100*(2*7570942+3869120+2172405)</f>
        <v>2118340900</v>
      </c>
      <c r="H27" s="10" t="s">
        <v>110</v>
      </c>
      <c r="I27" s="10">
        <v>63</v>
      </c>
      <c r="J27" s="15">
        <v>1880</v>
      </c>
      <c r="K27" s="47">
        <v>9799</v>
      </c>
      <c r="L27" s="15">
        <v>5662053</v>
      </c>
      <c r="M27" s="6">
        <f>F27/L27</f>
        <v>896.21644304636493</v>
      </c>
      <c r="N27" s="6">
        <f>G27/L27</f>
        <v>374.12947211903526</v>
      </c>
      <c r="O27" s="58" t="s">
        <v>106</v>
      </c>
      <c r="P27" s="78">
        <v>99.57</v>
      </c>
      <c r="Q27" s="84">
        <v>5292426</v>
      </c>
      <c r="R27" s="84">
        <v>5320946</v>
      </c>
      <c r="S27" s="120">
        <f t="shared" si="6"/>
        <v>99.464005084810111</v>
      </c>
      <c r="T27" s="70" t="str">
        <f t="shared" si="2"/>
        <v>myc21</v>
      </c>
      <c r="U27" s="108" t="s">
        <v>587</v>
      </c>
    </row>
    <row r="28" spans="1:21">
      <c r="A28" s="7"/>
      <c r="B28" s="142"/>
      <c r="C28" s="7"/>
      <c r="D28" s="40"/>
      <c r="E28" s="32"/>
      <c r="F28" s="10"/>
      <c r="G28" s="10"/>
      <c r="H28" s="10"/>
      <c r="I28" s="10"/>
      <c r="J28" s="47"/>
      <c r="K28" s="47"/>
      <c r="L28" s="47"/>
      <c r="M28" s="10"/>
      <c r="N28" s="10"/>
      <c r="O28" s="58" t="s">
        <v>109</v>
      </c>
      <c r="P28" s="78">
        <v>99.51</v>
      </c>
      <c r="Q28" s="84">
        <v>5152135</v>
      </c>
      <c r="R28" s="84">
        <v>5475491</v>
      </c>
      <c r="S28" s="120">
        <f t="shared" si="6"/>
        <v>94.09448394673646</v>
      </c>
      <c r="T28" s="54"/>
      <c r="U28" s="108"/>
    </row>
    <row r="29" spans="1:21">
      <c r="A29" s="3" t="s">
        <v>32</v>
      </c>
      <c r="B29" s="19">
        <v>20021107</v>
      </c>
      <c r="C29" s="3" t="s">
        <v>77</v>
      </c>
      <c r="D29" s="12" t="s">
        <v>65</v>
      </c>
      <c r="E29" s="32" t="s">
        <v>132</v>
      </c>
      <c r="F29" s="10">
        <f>100*2*19227518</f>
        <v>3845503600</v>
      </c>
      <c r="G29" s="10">
        <f>100*(2*6143491+3040320+1650436)</f>
        <v>1697773800</v>
      </c>
      <c r="H29" s="10" t="s">
        <v>110</v>
      </c>
      <c r="I29" s="10">
        <v>63</v>
      </c>
      <c r="J29" s="6">
        <v>133</v>
      </c>
      <c r="K29" s="10">
        <v>220816</v>
      </c>
      <c r="L29" s="6">
        <v>7365065</v>
      </c>
      <c r="M29" s="6">
        <f>F29/L29</f>
        <v>522.12758475315559</v>
      </c>
      <c r="N29" s="6">
        <f>G29/L29</f>
        <v>230.51715090090855</v>
      </c>
      <c r="O29" s="27" t="s">
        <v>42</v>
      </c>
      <c r="P29" s="82">
        <v>98.09</v>
      </c>
      <c r="Q29" s="83">
        <v>6142891</v>
      </c>
      <c r="R29" s="83">
        <v>6981439</v>
      </c>
      <c r="S29" s="120">
        <f t="shared" si="6"/>
        <v>87.988894553114335</v>
      </c>
      <c r="T29" s="2" t="str">
        <f>A29</f>
        <v>myc22</v>
      </c>
      <c r="U29" s="2"/>
    </row>
    <row r="30" spans="1:21">
      <c r="A30" s="7" t="s">
        <v>28</v>
      </c>
      <c r="B30" s="19">
        <v>20050820</v>
      </c>
      <c r="C30" s="7" t="s">
        <v>84</v>
      </c>
      <c r="D30" s="40" t="s">
        <v>58</v>
      </c>
      <c r="E30" s="32" t="s">
        <v>132</v>
      </c>
      <c r="F30" s="10">
        <f>100*2*20042696</f>
        <v>4008539200</v>
      </c>
      <c r="G30" s="10">
        <f>100*(2*6212383+3437808+1767886)</f>
        <v>1763046000</v>
      </c>
      <c r="H30" s="10" t="s">
        <v>110</v>
      </c>
      <c r="I30" s="10">
        <v>63</v>
      </c>
      <c r="J30" s="10">
        <v>189</v>
      </c>
      <c r="K30" s="10">
        <v>54166</v>
      </c>
      <c r="L30" s="10">
        <v>4847135</v>
      </c>
      <c r="M30" s="10">
        <f>F30/L30</f>
        <v>826.99144958826196</v>
      </c>
      <c r="N30" s="10">
        <f>G30/L30</f>
        <v>363.72950206668474</v>
      </c>
      <c r="O30" s="53" t="s">
        <v>34</v>
      </c>
      <c r="P30" s="79">
        <v>99.92</v>
      </c>
      <c r="Q30" s="10">
        <v>4842143</v>
      </c>
      <c r="R30" s="6">
        <v>4857995</v>
      </c>
      <c r="S30" s="120">
        <f t="shared" si="6"/>
        <v>99.673692541881991</v>
      </c>
      <c r="T30" s="73" t="str">
        <f>A30</f>
        <v>myc23</v>
      </c>
      <c r="U30" s="7"/>
    </row>
    <row r="31" spans="1:21">
      <c r="A31" s="7" t="s">
        <v>10</v>
      </c>
      <c r="B31" s="19">
        <v>20100708</v>
      </c>
      <c r="C31" s="7" t="s">
        <v>62</v>
      </c>
      <c r="D31" s="40" t="s">
        <v>656</v>
      </c>
      <c r="E31" s="32" t="s">
        <v>132</v>
      </c>
      <c r="F31" s="10">
        <f>100*2*8237749</f>
        <v>1647549800</v>
      </c>
      <c r="G31" s="10">
        <f>100*(2*5759751+1286888+531856)</f>
        <v>1333824600</v>
      </c>
      <c r="H31" s="10" t="s">
        <v>110</v>
      </c>
      <c r="I31" s="10">
        <v>63</v>
      </c>
      <c r="J31" s="6">
        <v>154</v>
      </c>
      <c r="K31" s="10">
        <v>125738</v>
      </c>
      <c r="L31" s="6">
        <v>6194542</v>
      </c>
      <c r="M31" s="6">
        <f>F31/L31</f>
        <v>265.96797632496481</v>
      </c>
      <c r="N31" s="6">
        <f>G31/L31</f>
        <v>215.32255330579727</v>
      </c>
      <c r="O31" s="29" t="s">
        <v>108</v>
      </c>
      <c r="P31" s="82">
        <v>99.15</v>
      </c>
      <c r="Q31" s="83">
        <v>5132548</v>
      </c>
      <c r="R31" s="83">
        <v>5328562</v>
      </c>
      <c r="S31" s="120">
        <f t="shared" si="6"/>
        <v>96.32144657414139</v>
      </c>
      <c r="T31" s="2" t="str">
        <f>A31</f>
        <v>myc24</v>
      </c>
      <c r="U31" s="2"/>
    </row>
    <row r="32" spans="1:21">
      <c r="A32" s="7" t="s">
        <v>2</v>
      </c>
      <c r="B32" s="19">
        <v>20120426</v>
      </c>
      <c r="C32" s="7" t="s">
        <v>85</v>
      </c>
      <c r="D32" s="31" t="s">
        <v>58</v>
      </c>
      <c r="E32" s="32" t="s">
        <v>132</v>
      </c>
      <c r="F32" s="10">
        <f>100*2*9728778</f>
        <v>1945755600</v>
      </c>
      <c r="G32" s="10">
        <f>100*(2*6455458+1646540+633755)</f>
        <v>1519121100</v>
      </c>
      <c r="H32" s="10" t="s">
        <v>110</v>
      </c>
      <c r="I32" s="10">
        <v>63</v>
      </c>
      <c r="J32" s="10">
        <v>184</v>
      </c>
      <c r="K32" s="10">
        <v>66227</v>
      </c>
      <c r="L32" s="10">
        <v>4850331</v>
      </c>
      <c r="M32" s="10">
        <f t="shared" si="0"/>
        <v>401.15934355820252</v>
      </c>
      <c r="N32" s="10">
        <f t="shared" si="1"/>
        <v>313.19947030419161</v>
      </c>
      <c r="O32" s="53" t="s">
        <v>34</v>
      </c>
      <c r="P32" s="79">
        <v>99.92</v>
      </c>
      <c r="Q32" s="10">
        <v>4845289</v>
      </c>
      <c r="R32" s="10">
        <v>4857995</v>
      </c>
      <c r="S32" s="120">
        <f t="shared" si="3"/>
        <v>99.738451768682353</v>
      </c>
      <c r="T32" s="73" t="str">
        <f>A32</f>
        <v>myc25</v>
      </c>
      <c r="U32" s="7"/>
    </row>
    <row r="33" spans="1:21">
      <c r="A33" s="7" t="s">
        <v>3</v>
      </c>
      <c r="B33" s="19">
        <v>20121112</v>
      </c>
      <c r="C33" s="7" t="s">
        <v>86</v>
      </c>
      <c r="D33" s="31" t="s">
        <v>114</v>
      </c>
      <c r="E33" s="32" t="s">
        <v>132</v>
      </c>
      <c r="F33" s="10">
        <f>100*2*5332101</f>
        <v>1066420200</v>
      </c>
      <c r="G33" s="10">
        <f>100*(2*3475738+844526+364341)</f>
        <v>816034300</v>
      </c>
      <c r="H33" s="10" t="s">
        <v>110</v>
      </c>
      <c r="I33" s="10">
        <v>63</v>
      </c>
      <c r="J33" s="6">
        <v>153</v>
      </c>
      <c r="K33" s="6">
        <v>73022</v>
      </c>
      <c r="L33" s="6">
        <v>4848250</v>
      </c>
      <c r="M33" s="6">
        <f t="shared" si="0"/>
        <v>219.95982055380807</v>
      </c>
      <c r="N33" s="6">
        <f t="shared" si="1"/>
        <v>168.31522714381478</v>
      </c>
      <c r="O33" s="24" t="s">
        <v>34</v>
      </c>
      <c r="P33" s="80">
        <v>99.91</v>
      </c>
      <c r="Q33" s="6">
        <v>4845302</v>
      </c>
      <c r="R33" s="10">
        <v>4857995</v>
      </c>
      <c r="S33" s="120">
        <f t="shared" si="3"/>
        <v>99.738719368793099</v>
      </c>
      <c r="T33" s="73" t="str">
        <f>A33</f>
        <v>myc26</v>
      </c>
      <c r="U33" s="3"/>
    </row>
    <row r="34" spans="1:21">
      <c r="A34" s="7"/>
      <c r="B34" s="142"/>
      <c r="C34" s="7"/>
      <c r="D34" s="40" t="s">
        <v>113</v>
      </c>
      <c r="E34" s="32"/>
      <c r="F34" s="10"/>
      <c r="G34" s="10"/>
      <c r="H34" s="10"/>
      <c r="I34" s="10"/>
      <c r="J34" s="6"/>
      <c r="K34" s="6"/>
      <c r="L34" s="6"/>
      <c r="M34" s="6"/>
      <c r="N34" s="6"/>
      <c r="O34" s="24"/>
      <c r="P34" s="80"/>
      <c r="Q34" s="6"/>
      <c r="R34" s="6"/>
      <c r="S34" s="120"/>
      <c r="T34" s="73"/>
      <c r="U34" s="3"/>
    </row>
    <row r="35" spans="1:21">
      <c r="A35" s="7" t="s">
        <v>59</v>
      </c>
      <c r="B35" s="19">
        <v>20020416.100000001</v>
      </c>
      <c r="C35" s="7" t="s">
        <v>62</v>
      </c>
      <c r="D35" s="40" t="s">
        <v>57</v>
      </c>
      <c r="E35" s="32" t="s">
        <v>132</v>
      </c>
      <c r="F35" s="10">
        <f>100*2*5104797</f>
        <v>1020959400</v>
      </c>
      <c r="G35" s="10">
        <f>100*(2*3602039+273872+785830)</f>
        <v>826378000</v>
      </c>
      <c r="H35" s="10" t="s">
        <v>110</v>
      </c>
      <c r="I35" s="10">
        <v>63</v>
      </c>
      <c r="J35" s="6">
        <v>465</v>
      </c>
      <c r="K35" s="10">
        <v>23597</v>
      </c>
      <c r="L35" s="6">
        <v>5314984</v>
      </c>
      <c r="M35" s="6">
        <f>F35/L35</f>
        <v>192.0907758141887</v>
      </c>
      <c r="N35" s="6">
        <f>G35/L35</f>
        <v>155.48080671550468</v>
      </c>
      <c r="O35" s="58" t="s">
        <v>105</v>
      </c>
      <c r="P35" s="78">
        <v>99.59</v>
      </c>
      <c r="Q35" s="84">
        <v>5140011</v>
      </c>
      <c r="R35" s="84">
        <v>5320946</v>
      </c>
      <c r="S35" s="120">
        <f>100*Q35/R35</f>
        <v>96.599570828194842</v>
      </c>
      <c r="T35" s="75" t="str">
        <f>A35</f>
        <v>myc27</v>
      </c>
      <c r="U35" s="39"/>
    </row>
    <row r="36" spans="1:21">
      <c r="A36" s="7" t="s">
        <v>416</v>
      </c>
      <c r="B36" s="19">
        <v>20081006</v>
      </c>
      <c r="C36" s="7" t="s">
        <v>91</v>
      </c>
      <c r="D36" s="40" t="s">
        <v>69</v>
      </c>
      <c r="E36" s="33" t="s">
        <v>132</v>
      </c>
      <c r="F36" s="6">
        <f>100*2*3536627</f>
        <v>707325400</v>
      </c>
      <c r="G36" s="6">
        <f>100*(2*2902478+369920+135569)</f>
        <v>631044500</v>
      </c>
      <c r="H36" s="71" t="s">
        <v>146</v>
      </c>
      <c r="I36" s="71" t="s">
        <v>147</v>
      </c>
      <c r="J36" s="72">
        <v>248</v>
      </c>
      <c r="K36" s="48">
        <v>177301</v>
      </c>
      <c r="L36" s="21">
        <v>11561794</v>
      </c>
      <c r="M36" s="6">
        <f>F36/L36</f>
        <v>61.177824133521149</v>
      </c>
      <c r="N36" s="10">
        <f t="shared" ref="N36" si="7">G36/L36</f>
        <v>54.580154256337728</v>
      </c>
      <c r="O36" s="61" t="s">
        <v>144</v>
      </c>
      <c r="P36" s="82">
        <v>99.75</v>
      </c>
      <c r="Q36" s="83">
        <v>4819727</v>
      </c>
      <c r="R36" s="83">
        <v>5079967</v>
      </c>
      <c r="S36" s="120">
        <f>100*Q36/R36</f>
        <v>94.877132075857972</v>
      </c>
      <c r="T36" s="45" t="str">
        <f>A36</f>
        <v>myc28</v>
      </c>
      <c r="U36" s="57" t="s">
        <v>117</v>
      </c>
    </row>
    <row r="37" spans="1:21">
      <c r="B37" s="145"/>
      <c r="K37" s="55"/>
      <c r="O37" s="110" t="s">
        <v>543</v>
      </c>
      <c r="P37" s="20">
        <v>98.73</v>
      </c>
      <c r="Q37" s="47">
        <v>6006464</v>
      </c>
      <c r="R37" s="15">
        <v>6751207</v>
      </c>
      <c r="S37" s="120">
        <f>100*Q37/R37</f>
        <v>88.968742922561844</v>
      </c>
      <c r="U37" s="57"/>
    </row>
    <row r="38" spans="1:21">
      <c r="A38" s="7" t="s">
        <v>49</v>
      </c>
      <c r="B38" s="19">
        <v>20080509</v>
      </c>
      <c r="C38" s="7" t="s">
        <v>64</v>
      </c>
      <c r="D38" s="40" t="s">
        <v>65</v>
      </c>
      <c r="E38" s="32" t="s">
        <v>132</v>
      </c>
      <c r="F38" s="10">
        <f>100*2*4827285</f>
        <v>965457000</v>
      </c>
      <c r="G38" s="10">
        <f>100*(2*3353803+275321+765976)</f>
        <v>774890300</v>
      </c>
      <c r="H38" s="10" t="s">
        <v>110</v>
      </c>
      <c r="I38" s="10">
        <v>63</v>
      </c>
      <c r="J38" s="6">
        <v>332</v>
      </c>
      <c r="K38" s="6">
        <v>33307</v>
      </c>
      <c r="L38" s="6">
        <v>5043667</v>
      </c>
      <c r="M38" s="6">
        <f t="shared" ref="M38" si="8">F38/L38</f>
        <v>191.419655579958</v>
      </c>
      <c r="N38" s="6">
        <f t="shared" ref="N38" si="9">G38/L38</f>
        <v>153.63629280045649</v>
      </c>
      <c r="O38" s="25" t="s">
        <v>105</v>
      </c>
      <c r="P38" s="78">
        <v>99.61</v>
      </c>
      <c r="Q38" s="85">
        <v>5096507</v>
      </c>
      <c r="R38" s="85">
        <v>5320946</v>
      </c>
      <c r="S38" s="120">
        <f t="shared" si="3"/>
        <v>95.781971852373616</v>
      </c>
      <c r="T38" s="73" t="str">
        <f t="shared" ref="T38:T60" si="10">A38</f>
        <v>myc29</v>
      </c>
      <c r="U38" s="3"/>
    </row>
    <row r="39" spans="1:21" s="55" customFormat="1">
      <c r="A39" s="7" t="s">
        <v>4</v>
      </c>
      <c r="B39" s="19">
        <v>20071127</v>
      </c>
      <c r="C39" s="7" t="s">
        <v>139</v>
      </c>
      <c r="D39" s="40" t="s">
        <v>58</v>
      </c>
      <c r="E39" s="32" t="s">
        <v>132</v>
      </c>
      <c r="F39" s="10">
        <f>100*2*5432334</f>
        <v>1086466800</v>
      </c>
      <c r="G39" s="10">
        <f>100*(2*3268154+810028+352184)</f>
        <v>769852000</v>
      </c>
      <c r="H39" s="10" t="s">
        <v>110</v>
      </c>
      <c r="I39" s="10">
        <v>63</v>
      </c>
      <c r="J39" s="10">
        <v>239</v>
      </c>
      <c r="K39" s="10">
        <v>41699</v>
      </c>
      <c r="L39" s="10">
        <v>4854647</v>
      </c>
      <c r="M39" s="10">
        <f>F39/L39</f>
        <v>223.7993411261416</v>
      </c>
      <c r="N39" s="10">
        <f>G39/L39</f>
        <v>158.58042819591208</v>
      </c>
      <c r="O39" s="53" t="s">
        <v>34</v>
      </c>
      <c r="P39" s="79">
        <v>99.92</v>
      </c>
      <c r="Q39" s="10">
        <v>4858975</v>
      </c>
      <c r="R39" s="10">
        <v>4857995</v>
      </c>
      <c r="S39" s="120">
        <f t="shared" si="3"/>
        <v>100.02017293142541</v>
      </c>
      <c r="T39" s="73" t="str">
        <f t="shared" si="10"/>
        <v>myc30</v>
      </c>
      <c r="U39" s="7"/>
    </row>
    <row r="40" spans="1:21">
      <c r="A40" s="7" t="s">
        <v>5</v>
      </c>
      <c r="B40" s="19">
        <v>20050906</v>
      </c>
      <c r="C40" s="7" t="s">
        <v>81</v>
      </c>
      <c r="D40" s="40" t="s">
        <v>58</v>
      </c>
      <c r="E40" s="32" t="s">
        <v>132</v>
      </c>
      <c r="F40" s="10">
        <f>100*2*11644500</f>
        <v>2328900000</v>
      </c>
      <c r="G40" s="10">
        <f>100*(2*7996348+1807447+777582)</f>
        <v>1857772500</v>
      </c>
      <c r="H40" s="10" t="s">
        <v>110</v>
      </c>
      <c r="I40" s="10">
        <v>63</v>
      </c>
      <c r="J40" s="6">
        <v>173</v>
      </c>
      <c r="K40" s="6">
        <v>58551</v>
      </c>
      <c r="L40" s="6">
        <v>4858417</v>
      </c>
      <c r="M40" s="6">
        <f>F40/L40</f>
        <v>479.35366601919924</v>
      </c>
      <c r="N40" s="6">
        <f>G40/L40</f>
        <v>382.38226566389835</v>
      </c>
      <c r="O40" s="24" t="s">
        <v>34</v>
      </c>
      <c r="P40" s="80">
        <v>99.92</v>
      </c>
      <c r="Q40" s="6">
        <v>4854060</v>
      </c>
      <c r="R40" s="10">
        <v>4857995</v>
      </c>
      <c r="S40" s="120">
        <f t="shared" si="3"/>
        <v>99.918999504939791</v>
      </c>
      <c r="T40" s="73" t="str">
        <f t="shared" si="10"/>
        <v>myc31</v>
      </c>
      <c r="U40" s="3"/>
    </row>
    <row r="41" spans="1:21">
      <c r="A41" s="7" t="s">
        <v>7</v>
      </c>
      <c r="B41" s="19">
        <v>20091105</v>
      </c>
      <c r="C41" s="7" t="s">
        <v>66</v>
      </c>
      <c r="D41" s="40" t="s">
        <v>69</v>
      </c>
      <c r="E41" s="32" t="s">
        <v>132</v>
      </c>
      <c r="F41" s="10">
        <f>100*2*4899849</f>
        <v>979969800</v>
      </c>
      <c r="G41" s="10">
        <f>100*(2*2953350+707343+309946)</f>
        <v>692398900</v>
      </c>
      <c r="H41" s="10" t="s">
        <v>110</v>
      </c>
      <c r="I41" s="10">
        <v>63</v>
      </c>
      <c r="J41" s="6">
        <v>187</v>
      </c>
      <c r="K41" s="6">
        <v>51316</v>
      </c>
      <c r="L41" s="6">
        <v>4858384</v>
      </c>
      <c r="M41" s="6">
        <f>F41/L41</f>
        <v>201.70694617798841</v>
      </c>
      <c r="N41" s="6">
        <f>G41/L41</f>
        <v>142.51629760018969</v>
      </c>
      <c r="O41" s="24" t="s">
        <v>34</v>
      </c>
      <c r="P41" s="80">
        <v>99.91</v>
      </c>
      <c r="Q41" s="6">
        <v>4854322</v>
      </c>
      <c r="R41" s="10">
        <v>4857995</v>
      </c>
      <c r="S41" s="120">
        <f t="shared" si="3"/>
        <v>99.924392676402505</v>
      </c>
      <c r="T41" s="73" t="str">
        <f t="shared" si="10"/>
        <v>myc32</v>
      </c>
      <c r="U41" s="3"/>
    </row>
    <row r="42" spans="1:21" s="55" customFormat="1">
      <c r="A42" s="7" t="s">
        <v>6</v>
      </c>
      <c r="B42" s="19">
        <v>20120115</v>
      </c>
      <c r="C42" s="7" t="s">
        <v>66</v>
      </c>
      <c r="D42" s="40" t="s">
        <v>58</v>
      </c>
      <c r="E42" s="32" t="s">
        <v>132</v>
      </c>
      <c r="F42" s="10">
        <f>100*2*7683110</f>
        <v>1536622000</v>
      </c>
      <c r="G42" s="10">
        <f>100*(2*5149766+1378640+510412)</f>
        <v>1218858400</v>
      </c>
      <c r="H42" s="10" t="s">
        <v>110</v>
      </c>
      <c r="I42" s="10">
        <v>63</v>
      </c>
      <c r="J42" s="10">
        <v>150</v>
      </c>
      <c r="K42" s="10">
        <v>81823</v>
      </c>
      <c r="L42" s="10">
        <v>4853523</v>
      </c>
      <c r="M42" s="10">
        <f t="shared" ref="M42:M47" si="11">F42/L42</f>
        <v>316.5993032277791</v>
      </c>
      <c r="N42" s="10">
        <f t="shared" ref="N42:N47" si="12">G42/L42</f>
        <v>251.12859257079856</v>
      </c>
      <c r="O42" s="53" t="s">
        <v>34</v>
      </c>
      <c r="P42" s="79">
        <v>99.92</v>
      </c>
      <c r="Q42" s="10">
        <v>4848473</v>
      </c>
      <c r="R42" s="10">
        <v>4857995</v>
      </c>
      <c r="S42" s="120">
        <f t="shared" si="3"/>
        <v>99.803993211191042</v>
      </c>
      <c r="T42" s="73" t="str">
        <f t="shared" si="10"/>
        <v>myc33</v>
      </c>
      <c r="U42" s="7"/>
    </row>
    <row r="43" spans="1:21" s="55" customFormat="1">
      <c r="A43" s="7" t="s">
        <v>8</v>
      </c>
      <c r="B43" s="19">
        <v>20100711</v>
      </c>
      <c r="C43" s="7" t="s">
        <v>92</v>
      </c>
      <c r="D43" s="40" t="s">
        <v>65</v>
      </c>
      <c r="E43" s="32" t="s">
        <v>132</v>
      </c>
      <c r="F43" s="10">
        <f>100*2*7878668</f>
        <v>1575733600</v>
      </c>
      <c r="G43" s="10">
        <f>100*(2*5438436+1266698+533133)</f>
        <v>1267670300</v>
      </c>
      <c r="H43" s="10" t="s">
        <v>110</v>
      </c>
      <c r="I43" s="10">
        <v>63</v>
      </c>
      <c r="J43" s="10">
        <v>286</v>
      </c>
      <c r="K43" s="10">
        <v>53244</v>
      </c>
      <c r="L43" s="10">
        <v>5470062</v>
      </c>
      <c r="M43" s="10">
        <f>F43/L43</f>
        <v>288.06503472903961</v>
      </c>
      <c r="N43" s="10">
        <f>G43/L43</f>
        <v>231.7469710580977</v>
      </c>
      <c r="O43" s="54" t="s">
        <v>36</v>
      </c>
      <c r="P43" s="78">
        <v>99.41</v>
      </c>
      <c r="Q43" s="84">
        <v>4838965</v>
      </c>
      <c r="R43" s="84">
        <v>4959832</v>
      </c>
      <c r="S43" s="120">
        <f>100*Q43/R43</f>
        <v>97.563082781836158</v>
      </c>
      <c r="T43" s="73" t="str">
        <f t="shared" si="10"/>
        <v>myc34</v>
      </c>
      <c r="U43" s="7"/>
    </row>
    <row r="44" spans="1:21">
      <c r="A44" s="7" t="s">
        <v>11</v>
      </c>
      <c r="B44" s="19">
        <v>20040705</v>
      </c>
      <c r="C44" s="7" t="s">
        <v>93</v>
      </c>
      <c r="D44" s="40" t="s">
        <v>58</v>
      </c>
      <c r="E44" s="32" t="s">
        <v>132</v>
      </c>
      <c r="F44" s="10">
        <f>100*2*6382318</f>
        <v>1276463600</v>
      </c>
      <c r="G44" s="10">
        <f>100*(2*4347705+945631+432896)</f>
        <v>1007393700</v>
      </c>
      <c r="H44" s="10" t="s">
        <v>110</v>
      </c>
      <c r="I44" s="10">
        <v>63</v>
      </c>
      <c r="J44" s="6">
        <v>187</v>
      </c>
      <c r="K44" s="10">
        <v>100923</v>
      </c>
      <c r="L44" s="6">
        <v>5667875</v>
      </c>
      <c r="M44" s="6">
        <f>F44/L44</f>
        <v>225.21025957700195</v>
      </c>
      <c r="N44" s="6">
        <f>G44/L44</f>
        <v>177.73745892419998</v>
      </c>
      <c r="O44" s="27" t="s">
        <v>104</v>
      </c>
      <c r="P44" s="82">
        <v>99.71</v>
      </c>
      <c r="Q44" s="83">
        <v>5683940</v>
      </c>
      <c r="R44" s="83">
        <v>5728455</v>
      </c>
      <c r="S44" s="120">
        <f>100*Q44/R44</f>
        <v>99.222914380928188</v>
      </c>
      <c r="T44" s="2" t="str">
        <f t="shared" si="10"/>
        <v>myc35</v>
      </c>
      <c r="U44" s="3"/>
    </row>
    <row r="45" spans="1:21" s="55" customFormat="1">
      <c r="A45" s="7" t="s">
        <v>9</v>
      </c>
      <c r="B45" s="19">
        <v>20030520</v>
      </c>
      <c r="C45" s="7" t="s">
        <v>190</v>
      </c>
      <c r="D45" s="40" t="s">
        <v>65</v>
      </c>
      <c r="E45" s="32" t="s">
        <v>132</v>
      </c>
      <c r="F45" s="10">
        <f>100*2*10752958</f>
        <v>2150591600</v>
      </c>
      <c r="G45" s="10">
        <f>100*(2*7316093+1822791+720404)</f>
        <v>1717538100</v>
      </c>
      <c r="H45" s="10" t="s">
        <v>110</v>
      </c>
      <c r="I45" s="10">
        <v>63</v>
      </c>
      <c r="J45" s="10">
        <v>229</v>
      </c>
      <c r="K45" s="10">
        <v>71299</v>
      </c>
      <c r="L45" s="10">
        <v>5124994</v>
      </c>
      <c r="M45" s="10">
        <f t="shared" si="11"/>
        <v>419.62812054023868</v>
      </c>
      <c r="N45" s="10">
        <f t="shared" si="12"/>
        <v>335.12977771291048</v>
      </c>
      <c r="O45" s="54" t="s">
        <v>160</v>
      </c>
      <c r="P45" s="78">
        <v>99.4</v>
      </c>
      <c r="Q45" s="84">
        <v>4884726</v>
      </c>
      <c r="R45" s="84">
        <v>5465242</v>
      </c>
      <c r="S45" s="120">
        <f t="shared" si="3"/>
        <v>89.378036690781485</v>
      </c>
      <c r="T45" s="73" t="str">
        <f t="shared" si="10"/>
        <v>myc36</v>
      </c>
      <c r="U45" s="7" t="s">
        <v>161</v>
      </c>
    </row>
    <row r="46" spans="1:21">
      <c r="A46" s="7" t="s">
        <v>60</v>
      </c>
      <c r="B46" s="19">
        <v>20020416.199999999</v>
      </c>
      <c r="C46" s="7" t="s">
        <v>62</v>
      </c>
      <c r="D46" s="40" t="s">
        <v>58</v>
      </c>
      <c r="E46" s="32" t="s">
        <v>132</v>
      </c>
      <c r="F46" s="10">
        <f>100*2*6567106</f>
        <v>1313421200</v>
      </c>
      <c r="G46" s="10">
        <f>100*(2*4168484+971663+430760)</f>
        <v>973939100</v>
      </c>
      <c r="H46" s="10" t="s">
        <v>110</v>
      </c>
      <c r="I46" s="10">
        <v>63</v>
      </c>
      <c r="J46" s="6">
        <v>230</v>
      </c>
      <c r="K46" s="10">
        <v>73364</v>
      </c>
      <c r="L46" s="6">
        <v>5233351</v>
      </c>
      <c r="M46" s="6">
        <f>F46/L46</f>
        <v>250.9713565935096</v>
      </c>
      <c r="N46" s="6">
        <f>G46/L46</f>
        <v>186.10238449513514</v>
      </c>
      <c r="O46" s="58" t="s">
        <v>105</v>
      </c>
      <c r="P46" s="78">
        <v>99.56</v>
      </c>
      <c r="Q46" s="84">
        <v>5225525</v>
      </c>
      <c r="R46" s="84">
        <v>5320946</v>
      </c>
      <c r="S46" s="120">
        <f>100*Q46/R46</f>
        <v>98.206691065836793</v>
      </c>
      <c r="T46" s="75" t="str">
        <f t="shared" si="10"/>
        <v>myc37</v>
      </c>
      <c r="U46" s="39" t="s">
        <v>115</v>
      </c>
    </row>
    <row r="47" spans="1:21" s="55" customFormat="1">
      <c r="A47" s="7" t="s">
        <v>414</v>
      </c>
      <c r="B47" s="19">
        <v>20070821</v>
      </c>
      <c r="C47" s="7" t="s">
        <v>62</v>
      </c>
      <c r="D47" s="40" t="s">
        <v>94</v>
      </c>
      <c r="E47" s="32" t="s">
        <v>132</v>
      </c>
      <c r="F47" s="10">
        <f>100*2*1565275</f>
        <v>313055000</v>
      </c>
      <c r="G47" s="10">
        <f>44279267+67737371+43897042+8713038</f>
        <v>164626718</v>
      </c>
      <c r="H47" s="10" t="s">
        <v>110</v>
      </c>
      <c r="I47" s="10">
        <v>63</v>
      </c>
      <c r="J47" s="10">
        <v>480</v>
      </c>
      <c r="K47" s="10">
        <v>22842</v>
      </c>
      <c r="L47" s="10">
        <v>5064226</v>
      </c>
      <c r="M47" s="10">
        <f t="shared" si="11"/>
        <v>61.816948927634748</v>
      </c>
      <c r="N47" s="10">
        <f t="shared" si="12"/>
        <v>32.507774732012358</v>
      </c>
      <c r="O47" s="54" t="s">
        <v>105</v>
      </c>
      <c r="P47" s="78">
        <v>99.61</v>
      </c>
      <c r="Q47" s="84">
        <v>5104993</v>
      </c>
      <c r="R47" s="84">
        <v>5320946</v>
      </c>
      <c r="S47" s="120">
        <f t="shared" si="3"/>
        <v>95.941454771388393</v>
      </c>
      <c r="T47" s="73" t="str">
        <f t="shared" si="10"/>
        <v>myc38</v>
      </c>
      <c r="U47" s="7" t="s">
        <v>117</v>
      </c>
    </row>
    <row r="48" spans="1:21" s="55" customFormat="1">
      <c r="A48" s="7" t="s">
        <v>50</v>
      </c>
      <c r="B48" s="19">
        <v>20110610</v>
      </c>
      <c r="C48" s="7" t="s">
        <v>66</v>
      </c>
      <c r="D48" s="40" t="s">
        <v>65</v>
      </c>
      <c r="E48" s="32" t="s">
        <v>132</v>
      </c>
      <c r="F48" s="10">
        <f>100*2*3565460</f>
        <v>713092000</v>
      </c>
      <c r="G48" s="10">
        <f>100*(2*2473074+212560+565742)</f>
        <v>572445000</v>
      </c>
      <c r="H48" s="10" t="s">
        <v>110</v>
      </c>
      <c r="I48" s="10">
        <v>63</v>
      </c>
      <c r="J48" s="10">
        <v>398</v>
      </c>
      <c r="K48" s="10">
        <v>24111</v>
      </c>
      <c r="L48" s="10">
        <v>4816868</v>
      </c>
      <c r="M48" s="10">
        <f>F48/L48</f>
        <v>148.04059401254094</v>
      </c>
      <c r="N48" s="10">
        <f>G48/L48</f>
        <v>118.84174530005805</v>
      </c>
      <c r="O48" s="53" t="s">
        <v>34</v>
      </c>
      <c r="P48" s="79">
        <v>99.92</v>
      </c>
      <c r="Q48" s="10">
        <v>4815143</v>
      </c>
      <c r="R48" s="6">
        <v>4857995</v>
      </c>
      <c r="S48" s="120">
        <f>100*Q48/R48</f>
        <v>99.117907696487961</v>
      </c>
      <c r="T48" s="73" t="str">
        <f t="shared" si="10"/>
        <v>myc39</v>
      </c>
      <c r="U48" s="7"/>
    </row>
    <row r="49" spans="1:21">
      <c r="A49" s="7" t="s">
        <v>51</v>
      </c>
      <c r="B49" s="19">
        <v>20051125</v>
      </c>
      <c r="C49" s="7" t="s">
        <v>67</v>
      </c>
      <c r="D49" s="40" t="s">
        <v>68</v>
      </c>
      <c r="E49" s="32" t="s">
        <v>132</v>
      </c>
      <c r="F49" s="10">
        <f>100*2*4776533</f>
        <v>955306600</v>
      </c>
      <c r="G49" s="10">
        <f>100*(2*3284736+283593+762550)</f>
        <v>761561500</v>
      </c>
      <c r="H49" s="10" t="s">
        <v>110</v>
      </c>
      <c r="I49" s="10">
        <v>63</v>
      </c>
      <c r="J49" s="10">
        <v>360</v>
      </c>
      <c r="K49" s="10">
        <v>26411</v>
      </c>
      <c r="L49" s="10">
        <v>4801141</v>
      </c>
      <c r="M49" s="6">
        <f>F49/L49</f>
        <v>198.97491033902151</v>
      </c>
      <c r="N49" s="6">
        <f>G49/L49</f>
        <v>158.62094031397953</v>
      </c>
      <c r="O49" s="24" t="s">
        <v>34</v>
      </c>
      <c r="P49" s="80">
        <v>99.92</v>
      </c>
      <c r="Q49" s="6">
        <v>4796683</v>
      </c>
      <c r="R49" s="6">
        <v>4857995</v>
      </c>
      <c r="S49" s="120">
        <f t="shared" si="3"/>
        <v>98.737915539229661</v>
      </c>
      <c r="T49" s="73" t="str">
        <f t="shared" si="10"/>
        <v>myc40</v>
      </c>
      <c r="U49" s="9"/>
    </row>
    <row r="50" spans="1:21">
      <c r="A50" s="3" t="s">
        <v>415</v>
      </c>
      <c r="B50" s="19">
        <v>20030414</v>
      </c>
      <c r="C50" s="3" t="s">
        <v>95</v>
      </c>
      <c r="D50" s="12" t="s">
        <v>58</v>
      </c>
      <c r="E50" s="33" t="s">
        <v>293</v>
      </c>
      <c r="F50" s="10">
        <f>100*2*(535323+1038975)</f>
        <v>314859600</v>
      </c>
      <c r="G50" s="10">
        <f>108931355+26895867+108529660+7086780</f>
        <v>251443662</v>
      </c>
      <c r="H50" s="6" t="s">
        <v>110</v>
      </c>
      <c r="I50" s="10">
        <v>63</v>
      </c>
      <c r="J50" s="6">
        <v>257</v>
      </c>
      <c r="K50" s="6">
        <v>40013</v>
      </c>
      <c r="L50" s="6">
        <v>4847742</v>
      </c>
      <c r="M50" s="6">
        <f>F50/L50</f>
        <v>64.949743612593238</v>
      </c>
      <c r="N50" s="6">
        <f>G50/L50</f>
        <v>51.868202144421055</v>
      </c>
      <c r="O50" s="24" t="s">
        <v>34</v>
      </c>
      <c r="P50" s="79">
        <v>99.9</v>
      </c>
      <c r="Q50" s="6">
        <v>4846613</v>
      </c>
      <c r="R50" s="6">
        <v>4857995</v>
      </c>
      <c r="S50" s="120">
        <f t="shared" si="3"/>
        <v>99.765705810730552</v>
      </c>
      <c r="T50" s="73" t="str">
        <f t="shared" si="10"/>
        <v>myc41c</v>
      </c>
      <c r="U50" s="3" t="s">
        <v>138</v>
      </c>
    </row>
    <row r="51" spans="1:21" s="55" customFormat="1">
      <c r="A51" s="7" t="s">
        <v>103</v>
      </c>
      <c r="B51" s="19">
        <v>20130417</v>
      </c>
      <c r="C51" s="7" t="s">
        <v>66</v>
      </c>
      <c r="D51" s="40" t="s">
        <v>69</v>
      </c>
      <c r="E51" s="32" t="s">
        <v>293</v>
      </c>
      <c r="F51" s="10">
        <f>100*2*(218918+424871+3677440)</f>
        <v>864245800</v>
      </c>
      <c r="G51" s="10">
        <f>2*281065800+39248800+63966200</f>
        <v>665346600</v>
      </c>
      <c r="H51" s="10" t="s">
        <v>110</v>
      </c>
      <c r="I51" s="10">
        <v>63</v>
      </c>
      <c r="J51" s="10">
        <v>293</v>
      </c>
      <c r="K51" s="10">
        <v>34689</v>
      </c>
      <c r="L51" s="10">
        <v>4839071</v>
      </c>
      <c r="M51" s="48">
        <f t="shared" ref="M51" si="13">F51/L51</f>
        <v>178.59746219883939</v>
      </c>
      <c r="N51" s="48">
        <f t="shared" ref="N51" si="14">G51/L51</f>
        <v>137.49469681267334</v>
      </c>
      <c r="O51" s="53" t="s">
        <v>34</v>
      </c>
      <c r="P51" s="79">
        <v>99.92</v>
      </c>
      <c r="Q51" s="10">
        <v>4831549</v>
      </c>
      <c r="R51" s="6">
        <v>4857995</v>
      </c>
      <c r="S51" s="120">
        <f t="shared" si="3"/>
        <v>99.455619036248493</v>
      </c>
      <c r="T51" s="73" t="str">
        <f t="shared" si="10"/>
        <v>myc42c</v>
      </c>
      <c r="U51" s="7" t="s">
        <v>539</v>
      </c>
    </row>
    <row r="52" spans="1:21">
      <c r="A52" s="3" t="s">
        <v>37</v>
      </c>
      <c r="B52" s="19">
        <v>20130902</v>
      </c>
      <c r="C52" t="s">
        <v>99</v>
      </c>
      <c r="D52" s="12" t="s">
        <v>69</v>
      </c>
      <c r="E52" s="34" t="s">
        <v>132</v>
      </c>
      <c r="F52" s="15">
        <f>100*2*5112139</f>
        <v>1022427800</v>
      </c>
      <c r="G52" s="15">
        <f>100*(2*3114015+1090968+322310)</f>
        <v>764130800</v>
      </c>
      <c r="H52" s="15" t="s">
        <v>110</v>
      </c>
      <c r="I52" s="15">
        <v>63</v>
      </c>
      <c r="J52" s="21">
        <v>292</v>
      </c>
      <c r="K52" s="21">
        <v>31698</v>
      </c>
      <c r="L52" s="21">
        <v>4808110</v>
      </c>
      <c r="M52" s="21">
        <f>F52/L52</f>
        <v>212.6465076714135</v>
      </c>
      <c r="N52" s="21">
        <f>G52/L52</f>
        <v>158.92539896133823</v>
      </c>
      <c r="O52" s="24" t="s">
        <v>34</v>
      </c>
      <c r="P52" s="80">
        <v>99.92</v>
      </c>
      <c r="Q52" s="6">
        <v>4807857</v>
      </c>
      <c r="R52" s="6">
        <v>4857995</v>
      </c>
      <c r="S52" s="120">
        <f t="shared" si="3"/>
        <v>98.967928126727173</v>
      </c>
      <c r="T52" s="73" t="str">
        <f t="shared" si="10"/>
        <v>myc45</v>
      </c>
      <c r="U52" s="3"/>
    </row>
    <row r="53" spans="1:21">
      <c r="A53" s="3" t="s">
        <v>38</v>
      </c>
      <c r="B53" s="19">
        <v>20090418</v>
      </c>
      <c r="C53" t="s">
        <v>66</v>
      </c>
      <c r="D53" s="41" t="s">
        <v>58</v>
      </c>
      <c r="E53" s="34" t="s">
        <v>132</v>
      </c>
      <c r="F53" s="15">
        <f>100*2*5697245</f>
        <v>1139449000</v>
      </c>
      <c r="G53" s="15">
        <f>100*(2*3741118+1093205+369135)</f>
        <v>894457600</v>
      </c>
      <c r="H53" s="15" t="s">
        <v>110</v>
      </c>
      <c r="I53" s="15">
        <v>63</v>
      </c>
      <c r="J53" s="21">
        <v>170</v>
      </c>
      <c r="K53" s="21">
        <v>58551</v>
      </c>
      <c r="L53" s="21">
        <v>4849734</v>
      </c>
      <c r="M53" s="21">
        <f>F53/L53</f>
        <v>234.95082410705413</v>
      </c>
      <c r="N53" s="21">
        <f>G53/L53</f>
        <v>184.43436279185622</v>
      </c>
      <c r="O53" s="24" t="s">
        <v>34</v>
      </c>
      <c r="P53" s="80">
        <v>99.92</v>
      </c>
      <c r="Q53" s="6">
        <v>4843727</v>
      </c>
      <c r="R53" s="6">
        <v>4857995</v>
      </c>
      <c r="S53" s="120">
        <f t="shared" si="3"/>
        <v>99.70629858614511</v>
      </c>
      <c r="T53" s="73" t="str">
        <f t="shared" si="10"/>
        <v>myc46</v>
      </c>
      <c r="U53" s="3"/>
    </row>
    <row r="54" spans="1:21">
      <c r="A54" s="3" t="s">
        <v>44</v>
      </c>
      <c r="B54" s="19">
        <v>20140826</v>
      </c>
      <c r="C54" t="s">
        <v>102</v>
      </c>
      <c r="D54" s="41" t="s">
        <v>90</v>
      </c>
      <c r="E54" s="43" t="s">
        <v>132</v>
      </c>
      <c r="F54" s="10">
        <f>100*2*4018500</f>
        <v>803700000</v>
      </c>
      <c r="G54" s="10">
        <f>100*(2*2878544+215671+581269)</f>
        <v>655402800</v>
      </c>
      <c r="H54" s="10" t="s">
        <v>110</v>
      </c>
      <c r="I54" s="10">
        <v>63</v>
      </c>
      <c r="J54" s="21">
        <v>153</v>
      </c>
      <c r="K54" s="48">
        <v>55132</v>
      </c>
      <c r="L54" s="21">
        <v>4907939</v>
      </c>
      <c r="M54" s="6">
        <f>F54/L54</f>
        <v>163.75509149563595</v>
      </c>
      <c r="N54" s="6">
        <f>G54/L54</f>
        <v>133.53931253016796</v>
      </c>
      <c r="O54" s="25" t="s">
        <v>54</v>
      </c>
      <c r="P54" s="78">
        <v>99.99</v>
      </c>
      <c r="Q54" s="84">
        <v>4935430</v>
      </c>
      <c r="R54" s="84">
        <v>4936071</v>
      </c>
      <c r="S54" s="120">
        <f>100*Q54/R54</f>
        <v>99.987013963129783</v>
      </c>
      <c r="T54" s="45" t="str">
        <f t="shared" si="10"/>
        <v>myc47</v>
      </c>
      <c r="U54" s="3"/>
    </row>
    <row r="55" spans="1:21">
      <c r="A55" s="3" t="s">
        <v>61</v>
      </c>
      <c r="B55" s="19">
        <v>20020416.300000001</v>
      </c>
      <c r="C55" s="7" t="s">
        <v>62</v>
      </c>
      <c r="D55" s="12" t="s">
        <v>58</v>
      </c>
      <c r="E55" s="32" t="s">
        <v>132</v>
      </c>
      <c r="F55" s="15">
        <f>100*2*3281574</f>
        <v>656314800</v>
      </c>
      <c r="G55" s="15">
        <f>100*(2*2286876+184542+514698)</f>
        <v>527299200</v>
      </c>
      <c r="H55" s="10" t="s">
        <v>110</v>
      </c>
      <c r="I55" s="10">
        <v>63</v>
      </c>
      <c r="J55" s="21">
        <v>558</v>
      </c>
      <c r="K55" s="48">
        <v>19109</v>
      </c>
      <c r="L55" s="21">
        <v>5173597</v>
      </c>
      <c r="M55" s="21">
        <f>F55/L55</f>
        <v>126.85850869327471</v>
      </c>
      <c r="N55" s="21">
        <f>G55/L55</f>
        <v>101.92119718640629</v>
      </c>
      <c r="O55" s="58" t="s">
        <v>105</v>
      </c>
      <c r="P55" s="78">
        <v>99.56</v>
      </c>
      <c r="Q55" s="84">
        <v>5144094</v>
      </c>
      <c r="R55" s="84">
        <v>5320946</v>
      </c>
      <c r="S55" s="120">
        <f>100*Q55/R55</f>
        <v>96.676305303605787</v>
      </c>
      <c r="T55" s="75" t="str">
        <f t="shared" si="10"/>
        <v>myc48</v>
      </c>
      <c r="U55" s="39" t="s">
        <v>116</v>
      </c>
    </row>
    <row r="56" spans="1:21">
      <c r="A56" s="3" t="s">
        <v>45</v>
      </c>
      <c r="B56" s="19">
        <v>20140711</v>
      </c>
      <c r="C56" t="s">
        <v>66</v>
      </c>
      <c r="D56" s="41" t="s">
        <v>65</v>
      </c>
      <c r="E56" s="34" t="s">
        <v>132</v>
      </c>
      <c r="F56" s="15">
        <f>100*2*3735604</f>
        <v>747120800</v>
      </c>
      <c r="G56" s="15">
        <f>100*(2*2609050+213772+594409)</f>
        <v>602628100</v>
      </c>
      <c r="H56" s="15" t="s">
        <v>110</v>
      </c>
      <c r="I56" s="15">
        <v>63</v>
      </c>
      <c r="J56" s="21">
        <v>454</v>
      </c>
      <c r="K56" s="21">
        <v>20501</v>
      </c>
      <c r="L56" s="21">
        <v>4783559</v>
      </c>
      <c r="M56" s="21">
        <f t="shared" ref="M56:M59" si="15">F56/L56</f>
        <v>156.18513328674319</v>
      </c>
      <c r="N56" s="21">
        <f t="shared" ref="N56:N59" si="16">G56/L56</f>
        <v>125.979025240412</v>
      </c>
      <c r="O56" s="24" t="s">
        <v>34</v>
      </c>
      <c r="P56" s="80">
        <v>99.91</v>
      </c>
      <c r="Q56" s="6">
        <v>4784724</v>
      </c>
      <c r="R56" s="6">
        <v>4857995</v>
      </c>
      <c r="S56" s="120">
        <f t="shared" si="3"/>
        <v>98.491744021967904</v>
      </c>
      <c r="T56" s="73" t="str">
        <f t="shared" si="10"/>
        <v>myc49</v>
      </c>
      <c r="U56" s="3"/>
    </row>
    <row r="57" spans="1:21">
      <c r="A57" s="3" t="s">
        <v>46</v>
      </c>
      <c r="B57" s="19">
        <v>20141006</v>
      </c>
      <c r="C57" t="s">
        <v>139</v>
      </c>
      <c r="D57" s="41" t="s">
        <v>96</v>
      </c>
      <c r="E57" s="34" t="s">
        <v>132</v>
      </c>
      <c r="F57" s="15">
        <f>100*2*4200399</f>
        <v>840079800</v>
      </c>
      <c r="G57" s="15">
        <f>100*(2*2943900+235868+654285)</f>
        <v>677795300</v>
      </c>
      <c r="H57" s="15" t="s">
        <v>110</v>
      </c>
      <c r="I57" s="15">
        <v>63</v>
      </c>
      <c r="J57" s="21">
        <v>465</v>
      </c>
      <c r="K57" s="21">
        <v>19504</v>
      </c>
      <c r="L57" s="21">
        <v>4809532</v>
      </c>
      <c r="M57" s="21">
        <f t="shared" si="15"/>
        <v>174.66975996832957</v>
      </c>
      <c r="N57" s="21">
        <f t="shared" si="16"/>
        <v>140.92749564822523</v>
      </c>
      <c r="O57" s="24" t="s">
        <v>34</v>
      </c>
      <c r="P57" s="80">
        <v>99.92</v>
      </c>
      <c r="Q57" s="6">
        <v>4813677</v>
      </c>
      <c r="R57" s="6">
        <v>4857995</v>
      </c>
      <c r="S57" s="120">
        <f t="shared" si="3"/>
        <v>99.087730637845453</v>
      </c>
      <c r="T57" s="73" t="str">
        <f t="shared" si="10"/>
        <v>myc50</v>
      </c>
      <c r="U57" s="3"/>
    </row>
    <row r="58" spans="1:21">
      <c r="A58" s="3" t="s">
        <v>47</v>
      </c>
      <c r="B58" s="19">
        <v>20140207</v>
      </c>
      <c r="C58" t="s">
        <v>100</v>
      </c>
      <c r="D58" s="41" t="s">
        <v>58</v>
      </c>
      <c r="E58" s="34" t="s">
        <v>132</v>
      </c>
      <c r="F58" s="15">
        <f>100*2*9060746</f>
        <v>1812149200</v>
      </c>
      <c r="G58" s="15">
        <f>100*(2*6648963+584295+1239837)</f>
        <v>1512205800</v>
      </c>
      <c r="H58" s="15" t="s">
        <v>110</v>
      </c>
      <c r="I58" s="15">
        <v>63</v>
      </c>
      <c r="J58" s="21">
        <v>444</v>
      </c>
      <c r="K58" s="21">
        <v>25238</v>
      </c>
      <c r="L58" s="21">
        <v>5147578</v>
      </c>
      <c r="M58" s="21">
        <f t="shared" si="15"/>
        <v>352.03919202389937</v>
      </c>
      <c r="N58" s="21">
        <f t="shared" si="16"/>
        <v>293.77035180428544</v>
      </c>
      <c r="O58" s="25" t="s">
        <v>109</v>
      </c>
      <c r="P58" s="81">
        <v>99.58</v>
      </c>
      <c r="Q58" s="85">
        <v>5164109</v>
      </c>
      <c r="R58" s="85">
        <v>5475491</v>
      </c>
      <c r="S58" s="120">
        <f t="shared" si="3"/>
        <v>94.31316753145974</v>
      </c>
      <c r="T58" s="73" t="str">
        <f t="shared" si="10"/>
        <v>myc51</v>
      </c>
      <c r="U58" s="3" t="s">
        <v>141</v>
      </c>
    </row>
    <row r="59" spans="1:21">
      <c r="A59" s="3" t="s">
        <v>48</v>
      </c>
      <c r="B59" s="19">
        <v>20140527</v>
      </c>
      <c r="C59" t="s">
        <v>66</v>
      </c>
      <c r="D59" s="41" t="s">
        <v>97</v>
      </c>
      <c r="E59" s="34" t="s">
        <v>132</v>
      </c>
      <c r="F59" s="15">
        <f>100*2*8068001</f>
        <v>1613600200</v>
      </c>
      <c r="G59" s="15">
        <f>100*(2*5900943+535685+1121430)</f>
        <v>1345900100</v>
      </c>
      <c r="H59" s="15" t="s">
        <v>110</v>
      </c>
      <c r="I59" s="15">
        <v>63</v>
      </c>
      <c r="J59" s="21">
        <v>423</v>
      </c>
      <c r="K59" s="21">
        <v>20429</v>
      </c>
      <c r="L59" s="21">
        <v>4729055</v>
      </c>
      <c r="M59" s="21">
        <f t="shared" si="15"/>
        <v>341.2098611667659</v>
      </c>
      <c r="N59" s="21">
        <f t="shared" si="16"/>
        <v>284.60233598467346</v>
      </c>
      <c r="O59" s="24" t="s">
        <v>34</v>
      </c>
      <c r="P59" s="80">
        <v>99.91</v>
      </c>
      <c r="Q59" s="6">
        <v>4738742</v>
      </c>
      <c r="R59" s="6">
        <v>4857995</v>
      </c>
      <c r="S59" s="120">
        <f t="shared" si="3"/>
        <v>97.545221845637968</v>
      </c>
      <c r="T59" s="73" t="str">
        <f t="shared" si="10"/>
        <v>myc52</v>
      </c>
      <c r="U59" s="3"/>
    </row>
    <row r="60" spans="1:21">
      <c r="A60" s="3" t="s">
        <v>119</v>
      </c>
      <c r="B60" s="19">
        <v>19951026</v>
      </c>
      <c r="C60" t="s">
        <v>120</v>
      </c>
      <c r="D60" s="41" t="s">
        <v>65</v>
      </c>
      <c r="E60" s="43" t="s">
        <v>134</v>
      </c>
      <c r="F60" s="6">
        <f>6052822604+6051902336</f>
        <v>12104724940</v>
      </c>
      <c r="G60" s="6">
        <f>5614161062+260953626+5582509820+40519953</f>
        <v>11498144461</v>
      </c>
      <c r="H60" s="6" t="s">
        <v>146</v>
      </c>
      <c r="I60" s="5" t="s">
        <v>148</v>
      </c>
      <c r="J60" s="10">
        <v>2286</v>
      </c>
      <c r="K60" s="10">
        <v>181482</v>
      </c>
      <c r="L60" s="6">
        <v>18404233</v>
      </c>
      <c r="M60" s="21">
        <f>F60/L60</f>
        <v>657.71417586378095</v>
      </c>
      <c r="N60" s="21">
        <f>G60/L60</f>
        <v>624.75542778664021</v>
      </c>
      <c r="O60" s="59" t="s">
        <v>153</v>
      </c>
      <c r="P60" s="79">
        <v>97.3</v>
      </c>
      <c r="Q60" s="10">
        <v>6236989</v>
      </c>
      <c r="R60" s="10">
        <v>7478507</v>
      </c>
      <c r="S60" s="120">
        <f>100*Q60/R60</f>
        <v>83.39885220405624</v>
      </c>
      <c r="T60" s="76" t="str">
        <f t="shared" si="10"/>
        <v>myc53</v>
      </c>
      <c r="U60" s="39"/>
    </row>
    <row r="61" spans="1:21">
      <c r="A61" s="3"/>
      <c r="B61" s="145"/>
      <c r="D61" s="41"/>
      <c r="E61" s="43"/>
      <c r="F61" s="6"/>
      <c r="G61" s="6"/>
      <c r="H61" s="6"/>
      <c r="I61" s="5"/>
      <c r="J61" s="10"/>
      <c r="K61" s="10"/>
      <c r="L61" s="6"/>
      <c r="M61" s="21"/>
      <c r="N61" s="21"/>
      <c r="O61" s="59" t="s">
        <v>154</v>
      </c>
      <c r="P61" s="79">
        <v>99.95</v>
      </c>
      <c r="Q61" s="10">
        <v>4919324</v>
      </c>
      <c r="R61" s="6">
        <v>4857995</v>
      </c>
      <c r="S61" s="120">
        <f>100*Q61/R61</f>
        <v>101.2624343993767</v>
      </c>
      <c r="T61" s="73"/>
      <c r="U61" s="57"/>
    </row>
    <row r="62" spans="1:21">
      <c r="B62" s="156"/>
      <c r="K62" s="55"/>
      <c r="M62" s="21"/>
      <c r="N62" s="21"/>
      <c r="O62" s="60" t="s">
        <v>349</v>
      </c>
      <c r="P62" s="78">
        <v>96.42</v>
      </c>
      <c r="Q62" s="84">
        <v>2389770</v>
      </c>
      <c r="R62" s="84">
        <v>6279095</v>
      </c>
      <c r="S62" s="120">
        <f>100*Q62/R62</f>
        <v>38.059147058612744</v>
      </c>
      <c r="T62" s="73"/>
      <c r="U62" s="39" t="s">
        <v>352</v>
      </c>
    </row>
    <row r="63" spans="1:21">
      <c r="A63" s="3" t="s">
        <v>276</v>
      </c>
      <c r="B63" s="67">
        <v>19940128</v>
      </c>
      <c r="C63" t="s">
        <v>123</v>
      </c>
      <c r="D63" s="41" t="s">
        <v>58</v>
      </c>
      <c r="E63" s="44" t="s">
        <v>371</v>
      </c>
      <c r="F63" s="6">
        <f>150*2*7088526</f>
        <v>2126557800</v>
      </c>
      <c r="G63" s="10">
        <f>891748001+68314542+890463570</f>
        <v>1850526113</v>
      </c>
      <c r="H63" s="10" t="s">
        <v>146</v>
      </c>
      <c r="I63" s="8" t="s">
        <v>148</v>
      </c>
      <c r="J63" s="10">
        <v>785</v>
      </c>
      <c r="K63" s="10">
        <v>16122</v>
      </c>
      <c r="L63" s="10">
        <v>4878208</v>
      </c>
      <c r="M63" s="21">
        <f>F63/L63</f>
        <v>435.93012024087534</v>
      </c>
      <c r="N63" s="21">
        <f>G63/L63</f>
        <v>379.34547132881585</v>
      </c>
      <c r="O63" s="24" t="s">
        <v>34</v>
      </c>
      <c r="P63" s="79">
        <v>99.85</v>
      </c>
      <c r="Q63" s="6">
        <v>4951953</v>
      </c>
      <c r="R63" s="6">
        <v>4857995</v>
      </c>
      <c r="S63" s="120">
        <f t="shared" si="3"/>
        <v>101.93409009272344</v>
      </c>
      <c r="T63" s="73" t="str">
        <f t="shared" ref="T63:T99" si="17">A63</f>
        <v>myc56a1</v>
      </c>
      <c r="U63" s="3"/>
    </row>
    <row r="64" spans="1:21">
      <c r="A64" s="3" t="s">
        <v>124</v>
      </c>
      <c r="B64" s="37">
        <v>20131017.100000001</v>
      </c>
      <c r="C64" t="s">
        <v>67</v>
      </c>
      <c r="D64" s="41" t="s">
        <v>58</v>
      </c>
      <c r="E64" s="7" t="s">
        <v>134</v>
      </c>
      <c r="F64" s="10">
        <f>1066895750+1066433989</f>
        <v>2133329739</v>
      </c>
      <c r="G64" s="10">
        <f>1003814811+35106476+1002241111+17809344</f>
        <v>2058971742</v>
      </c>
      <c r="H64" s="10" t="s">
        <v>110</v>
      </c>
      <c r="I64" s="8">
        <v>81</v>
      </c>
      <c r="J64" s="10">
        <v>107</v>
      </c>
      <c r="K64" s="10">
        <v>105894</v>
      </c>
      <c r="L64" s="10">
        <v>4862263</v>
      </c>
      <c r="M64" s="21">
        <f>F64/L64</f>
        <v>438.7524366740343</v>
      </c>
      <c r="N64" s="21">
        <f>G64/L64</f>
        <v>423.4595582345093</v>
      </c>
      <c r="O64" s="59" t="s">
        <v>34</v>
      </c>
      <c r="P64" s="79">
        <v>99.92</v>
      </c>
      <c r="Q64" s="6">
        <v>4864882</v>
      </c>
      <c r="R64" s="6">
        <v>4857995</v>
      </c>
      <c r="S64" s="120">
        <f t="shared" ref="S64:S76" si="18">100*Q64/R64</f>
        <v>100.14176630482329</v>
      </c>
      <c r="T64" s="73" t="str">
        <f t="shared" si="17"/>
        <v>myc58</v>
      </c>
      <c r="U64" s="39"/>
    </row>
    <row r="65" spans="1:21">
      <c r="A65" s="3" t="s">
        <v>275</v>
      </c>
      <c r="B65" s="37">
        <v>20010421.100000001</v>
      </c>
      <c r="C65" t="s">
        <v>126</v>
      </c>
      <c r="D65" s="41" t="s">
        <v>127</v>
      </c>
      <c r="E65" s="7" t="s">
        <v>369</v>
      </c>
      <c r="F65" s="10">
        <f>150*2*17908903</f>
        <v>5372670900</v>
      </c>
      <c r="G65" s="10">
        <f>2287429291+167288416+2285396629</f>
        <v>4740114336</v>
      </c>
      <c r="H65" s="10" t="s">
        <v>110</v>
      </c>
      <c r="I65" s="8">
        <v>99</v>
      </c>
      <c r="J65" s="10">
        <v>89</v>
      </c>
      <c r="K65" s="10">
        <v>121653</v>
      </c>
      <c r="L65" s="10">
        <v>4866198</v>
      </c>
      <c r="M65" s="21">
        <f>F65/L65</f>
        <v>1104.0797969996288</v>
      </c>
      <c r="N65" s="21">
        <f>G65/L65</f>
        <v>974.08990263034923</v>
      </c>
      <c r="O65" s="59" t="s">
        <v>34</v>
      </c>
      <c r="P65" s="79">
        <v>99.9</v>
      </c>
      <c r="Q65" s="10">
        <v>4883995</v>
      </c>
      <c r="R65" s="6">
        <v>4857995</v>
      </c>
      <c r="S65" s="120">
        <f t="shared" si="18"/>
        <v>100.53520022149056</v>
      </c>
      <c r="T65" s="76" t="str">
        <f t="shared" si="17"/>
        <v>myc59a</v>
      </c>
      <c r="U65" s="39"/>
    </row>
    <row r="66" spans="1:21">
      <c r="A66" s="3" t="s">
        <v>125</v>
      </c>
      <c r="B66" s="37">
        <v>20010421.199999999</v>
      </c>
      <c r="C66" t="s">
        <v>126</v>
      </c>
      <c r="D66" s="41" t="s">
        <v>58</v>
      </c>
      <c r="E66" s="7" t="s">
        <v>134</v>
      </c>
      <c r="F66" s="10">
        <f>880559984+880184720</f>
        <v>1760744704</v>
      </c>
      <c r="G66" s="10">
        <f>825425107+30528199+824110859+15483807</f>
        <v>1695547972</v>
      </c>
      <c r="H66" s="10" t="s">
        <v>110</v>
      </c>
      <c r="I66" s="8">
        <v>81</v>
      </c>
      <c r="J66" s="10">
        <v>87</v>
      </c>
      <c r="K66" s="10">
        <v>140079</v>
      </c>
      <c r="L66" s="10">
        <v>4774856</v>
      </c>
      <c r="M66" s="6">
        <f>F66/L66</f>
        <v>368.75346691083456</v>
      </c>
      <c r="N66" s="6">
        <f>G66/L66</f>
        <v>355.09928927699599</v>
      </c>
      <c r="O66" s="59" t="s">
        <v>34</v>
      </c>
      <c r="P66" s="79">
        <v>99.9</v>
      </c>
      <c r="Q66" s="10">
        <v>4787612</v>
      </c>
      <c r="R66" s="6">
        <v>4857995</v>
      </c>
      <c r="S66" s="120">
        <f t="shared" si="18"/>
        <v>98.551192415801168</v>
      </c>
      <c r="T66" s="76" t="str">
        <f t="shared" si="17"/>
        <v>myc60</v>
      </c>
      <c r="U66" s="39" t="s">
        <v>585</v>
      </c>
    </row>
    <row r="67" spans="1:21">
      <c r="A67" s="3" t="s">
        <v>129</v>
      </c>
      <c r="B67" s="67">
        <v>20031024</v>
      </c>
      <c r="C67" t="s">
        <v>122</v>
      </c>
      <c r="D67" s="41" t="s">
        <v>58</v>
      </c>
      <c r="E67" s="7" t="s">
        <v>134</v>
      </c>
      <c r="F67" s="10">
        <f>941315989+940911238</f>
        <v>1882227227</v>
      </c>
      <c r="G67" s="10">
        <f>884630892+31017559+883250528+16520245</f>
        <v>1815419224</v>
      </c>
      <c r="H67" s="10" t="s">
        <v>110</v>
      </c>
      <c r="I67" s="8">
        <v>81</v>
      </c>
      <c r="J67" s="10">
        <v>81</v>
      </c>
      <c r="K67" s="10">
        <v>126268</v>
      </c>
      <c r="L67" s="10">
        <v>4800919</v>
      </c>
      <c r="M67" s="6">
        <f>F67/L67</f>
        <v>392.05560997800632</v>
      </c>
      <c r="N67" s="6">
        <f>G67/L67</f>
        <v>378.13994029059853</v>
      </c>
      <c r="O67" s="53" t="s">
        <v>34</v>
      </c>
      <c r="P67" s="79">
        <v>99.9</v>
      </c>
      <c r="Q67" s="10">
        <v>4813152</v>
      </c>
      <c r="R67" s="6">
        <v>4857995</v>
      </c>
      <c r="S67" s="120">
        <f t="shared" si="18"/>
        <v>99.076923710296114</v>
      </c>
      <c r="T67" s="76" t="str">
        <f t="shared" si="17"/>
        <v>myc62</v>
      </c>
      <c r="U67" s="7"/>
    </row>
    <row r="68" spans="1:21">
      <c r="A68" s="3" t="s">
        <v>121</v>
      </c>
      <c r="B68" s="67">
        <v>20030512</v>
      </c>
      <c r="C68" t="s">
        <v>122</v>
      </c>
      <c r="D68" s="41" t="s">
        <v>69</v>
      </c>
      <c r="E68" s="7" t="s">
        <v>134</v>
      </c>
      <c r="F68" s="10">
        <f>994389311+993959510</f>
        <v>1988348821</v>
      </c>
      <c r="G68" s="10">
        <f>935916677+31563421+934659308+17426148</f>
        <v>1919565554</v>
      </c>
      <c r="H68" s="10" t="s">
        <v>110</v>
      </c>
      <c r="I68" s="8">
        <v>81</v>
      </c>
      <c r="J68" s="10">
        <v>90</v>
      </c>
      <c r="K68" s="10">
        <v>126297</v>
      </c>
      <c r="L68" s="10">
        <v>4881964</v>
      </c>
      <c r="M68" s="6">
        <f t="shared" ref="M68" si="19">F68/L68</f>
        <v>407.28461352848979</v>
      </c>
      <c r="N68" s="6">
        <f t="shared" ref="N68" si="20">G68/L68</f>
        <v>393.19535211648429</v>
      </c>
      <c r="O68" s="53" t="s">
        <v>34</v>
      </c>
      <c r="P68" s="79">
        <v>99.9</v>
      </c>
      <c r="Q68" s="10">
        <v>4894211</v>
      </c>
      <c r="R68" s="6">
        <v>4857995</v>
      </c>
      <c r="S68" s="120">
        <f t="shared" si="18"/>
        <v>100.74549273928854</v>
      </c>
      <c r="T68" s="76" t="str">
        <f t="shared" si="17"/>
        <v>myc63</v>
      </c>
      <c r="U68" s="7"/>
    </row>
    <row r="69" spans="1:21">
      <c r="A69" s="3" t="s">
        <v>280</v>
      </c>
      <c r="B69" s="67">
        <v>19920331</v>
      </c>
      <c r="C69" s="7" t="s">
        <v>130</v>
      </c>
      <c r="D69" s="41" t="s">
        <v>58</v>
      </c>
      <c r="E69" s="44" t="s">
        <v>371</v>
      </c>
      <c r="F69" s="6">
        <f>150*2*5796183</f>
        <v>1738854900</v>
      </c>
      <c r="G69" s="10">
        <f>702598191+57427424+700961991</f>
        <v>1460987606</v>
      </c>
      <c r="H69" s="6" t="s">
        <v>146</v>
      </c>
      <c r="I69" s="5" t="s">
        <v>148</v>
      </c>
      <c r="J69" s="6">
        <v>1992</v>
      </c>
      <c r="K69" s="10">
        <v>6784</v>
      </c>
      <c r="L69" s="6">
        <v>4915845</v>
      </c>
      <c r="M69" s="6">
        <f t="shared" ref="M69:M76" si="21">F69/L69</f>
        <v>353.72451735154385</v>
      </c>
      <c r="N69" s="6">
        <f t="shared" ref="N69:N76" si="22">G69/L69</f>
        <v>297.19968916839321</v>
      </c>
      <c r="O69" s="25" t="s">
        <v>54</v>
      </c>
      <c r="P69" s="78">
        <v>99.93</v>
      </c>
      <c r="Q69" s="84">
        <v>4737583</v>
      </c>
      <c r="R69" s="84">
        <v>4936071</v>
      </c>
      <c r="S69" s="120">
        <f t="shared" si="18"/>
        <v>95.978826074422344</v>
      </c>
      <c r="T69" s="45" t="str">
        <f t="shared" si="17"/>
        <v>myc64a1</v>
      </c>
    </row>
    <row r="70" spans="1:21">
      <c r="A70" s="3" t="s">
        <v>281</v>
      </c>
      <c r="B70" s="67">
        <v>20001219</v>
      </c>
      <c r="C70" s="7" t="s">
        <v>131</v>
      </c>
      <c r="D70" s="41" t="s">
        <v>58</v>
      </c>
      <c r="E70" s="7" t="s">
        <v>369</v>
      </c>
      <c r="F70" s="10">
        <f>150*2*19925448</f>
        <v>5977634400</v>
      </c>
      <c r="G70" s="10">
        <f>2515440421+168742905+2511537517</f>
        <v>5195720843</v>
      </c>
      <c r="H70" s="10" t="s">
        <v>110</v>
      </c>
      <c r="I70" s="8">
        <v>99</v>
      </c>
      <c r="J70" s="10">
        <v>472</v>
      </c>
      <c r="K70" s="10">
        <v>16971</v>
      </c>
      <c r="L70" s="10">
        <v>4770955</v>
      </c>
      <c r="M70" s="6">
        <f t="shared" si="21"/>
        <v>1252.9219831249718</v>
      </c>
      <c r="N70" s="6">
        <f t="shared" si="22"/>
        <v>1089.0316179884321</v>
      </c>
      <c r="O70" s="25" t="s">
        <v>54</v>
      </c>
      <c r="P70" s="78">
        <v>99.99</v>
      </c>
      <c r="Q70" s="84">
        <v>4802441</v>
      </c>
      <c r="R70" s="84">
        <v>4936071</v>
      </c>
      <c r="S70" s="120">
        <f t="shared" si="18"/>
        <v>97.292786104575882</v>
      </c>
      <c r="T70" s="45" t="str">
        <f t="shared" si="17"/>
        <v>myc65a</v>
      </c>
      <c r="U70" s="3"/>
    </row>
    <row r="71" spans="1:21">
      <c r="A71" s="3" t="s">
        <v>446</v>
      </c>
      <c r="B71" s="67">
        <v>20140514</v>
      </c>
      <c r="C71" s="106" t="s">
        <v>269</v>
      </c>
      <c r="D71" s="96" t="s">
        <v>65</v>
      </c>
      <c r="E71" s="7" t="s">
        <v>134</v>
      </c>
      <c r="F71" s="10">
        <f>150*2*8859811</f>
        <v>2657943300</v>
      </c>
      <c r="G71" s="10">
        <f>136137764+330273378+138622847+53989270</f>
        <v>659023259</v>
      </c>
      <c r="H71" s="10" t="s">
        <v>110</v>
      </c>
      <c r="I71" s="8">
        <v>81</v>
      </c>
      <c r="J71" s="10">
        <v>164</v>
      </c>
      <c r="K71" s="10">
        <v>53624</v>
      </c>
      <c r="L71" s="10">
        <v>4895517</v>
      </c>
      <c r="M71" s="10">
        <f t="shared" si="21"/>
        <v>542.93413749763306</v>
      </c>
      <c r="N71" s="10">
        <f t="shared" si="22"/>
        <v>134.6177041158268</v>
      </c>
      <c r="O71" s="58" t="s">
        <v>54</v>
      </c>
      <c r="P71" s="78">
        <v>99.97</v>
      </c>
      <c r="Q71" s="84">
        <v>4929155</v>
      </c>
      <c r="R71" s="84">
        <v>4936071</v>
      </c>
      <c r="S71" s="120">
        <f t="shared" si="18"/>
        <v>99.859888563191248</v>
      </c>
      <c r="T71" s="45" t="str">
        <f t="shared" si="17"/>
        <v>myc68</v>
      </c>
      <c r="U71" s="39" t="s">
        <v>365</v>
      </c>
    </row>
    <row r="72" spans="1:21">
      <c r="A72" s="3" t="s">
        <v>196</v>
      </c>
      <c r="B72" s="67">
        <v>20040317</v>
      </c>
      <c r="C72" s="95" t="s">
        <v>197</v>
      </c>
      <c r="D72" s="95" t="s">
        <v>57</v>
      </c>
      <c r="E72" s="7" t="s">
        <v>134</v>
      </c>
      <c r="F72" s="10">
        <f>769910362+769584292</f>
        <v>1539494654</v>
      </c>
      <c r="G72" s="10">
        <f>718217626+25115306+716450637+10473308</f>
        <v>1470256877</v>
      </c>
      <c r="H72" s="10" t="s">
        <v>110</v>
      </c>
      <c r="I72" s="8">
        <v>81</v>
      </c>
      <c r="J72" s="10">
        <v>59</v>
      </c>
      <c r="K72" s="10">
        <v>214507</v>
      </c>
      <c r="L72" s="10">
        <v>4904099</v>
      </c>
      <c r="M72" s="10">
        <f t="shared" si="21"/>
        <v>313.9199787769374</v>
      </c>
      <c r="N72" s="10">
        <f t="shared" si="22"/>
        <v>299.80163063592312</v>
      </c>
      <c r="O72" s="25" t="s">
        <v>54</v>
      </c>
      <c r="P72" s="78">
        <v>100</v>
      </c>
      <c r="Q72" s="84">
        <v>4937640</v>
      </c>
      <c r="R72" s="84">
        <v>4936071</v>
      </c>
      <c r="S72" s="120">
        <f t="shared" si="18"/>
        <v>100.0317864147416</v>
      </c>
      <c r="T72" s="45" t="str">
        <f t="shared" si="17"/>
        <v>myc70</v>
      </c>
      <c r="U72" s="7"/>
    </row>
    <row r="73" spans="1:21">
      <c r="A73" s="96" t="s">
        <v>198</v>
      </c>
      <c r="B73" s="67">
        <v>20020211</v>
      </c>
      <c r="C73" s="95" t="s">
        <v>199</v>
      </c>
      <c r="D73" s="95" t="s">
        <v>69</v>
      </c>
      <c r="E73" s="7" t="s">
        <v>134</v>
      </c>
      <c r="F73" s="10">
        <f>728828634+728515679</f>
        <v>1457344313</v>
      </c>
      <c r="G73" s="10">
        <f>679179624+31478566+677947700+9240808</f>
        <v>1397846698</v>
      </c>
      <c r="H73" s="10" t="s">
        <v>110</v>
      </c>
      <c r="I73" s="8">
        <v>81</v>
      </c>
      <c r="J73" s="10">
        <v>51</v>
      </c>
      <c r="K73" s="10">
        <v>214657</v>
      </c>
      <c r="L73" s="10">
        <v>4914637</v>
      </c>
      <c r="M73" s="10">
        <f t="shared" si="21"/>
        <v>296.53142500656713</v>
      </c>
      <c r="N73" s="10">
        <f t="shared" si="22"/>
        <v>284.42521756947667</v>
      </c>
      <c r="O73" s="58" t="s">
        <v>54</v>
      </c>
      <c r="P73" s="78">
        <v>99.99</v>
      </c>
      <c r="Q73" s="84">
        <v>4948588</v>
      </c>
      <c r="R73" s="84">
        <v>4936071</v>
      </c>
      <c r="S73" s="120">
        <f t="shared" si="18"/>
        <v>100.25358225195707</v>
      </c>
      <c r="T73" s="45" t="str">
        <f t="shared" si="17"/>
        <v>myc71</v>
      </c>
      <c r="U73" s="39" t="s">
        <v>402</v>
      </c>
    </row>
    <row r="74" spans="1:21">
      <c r="A74" s="7" t="s">
        <v>200</v>
      </c>
      <c r="B74" s="67">
        <v>20060412</v>
      </c>
      <c r="C74" s="89" t="s">
        <v>202</v>
      </c>
      <c r="D74" s="89" t="s">
        <v>58</v>
      </c>
      <c r="E74" s="30" t="s">
        <v>134</v>
      </c>
      <c r="F74" s="15">
        <f>595937120+595696888</f>
        <v>1191634008</v>
      </c>
      <c r="G74" s="15">
        <f>548511658+31432576+547447254+7444028</f>
        <v>1134835516</v>
      </c>
      <c r="H74" s="20" t="s">
        <v>110</v>
      </c>
      <c r="I74" s="20">
        <v>81</v>
      </c>
      <c r="J74" s="21">
        <v>46</v>
      </c>
      <c r="K74" s="48">
        <v>203817</v>
      </c>
      <c r="L74" s="21">
        <v>4915201</v>
      </c>
      <c r="M74" s="10">
        <f t="shared" si="21"/>
        <v>242.43851024607133</v>
      </c>
      <c r="N74" s="10">
        <f t="shared" si="22"/>
        <v>230.8828298171326</v>
      </c>
      <c r="O74" s="25" t="s">
        <v>54</v>
      </c>
      <c r="P74" s="20">
        <v>99.99</v>
      </c>
      <c r="Q74" s="15">
        <v>4950544</v>
      </c>
      <c r="R74" s="84">
        <v>4936071</v>
      </c>
      <c r="S74" s="120">
        <f t="shared" si="18"/>
        <v>100.29320891048772</v>
      </c>
      <c r="T74" s="45" t="str">
        <f t="shared" si="17"/>
        <v>myc72</v>
      </c>
    </row>
    <row r="75" spans="1:21">
      <c r="A75" s="7" t="s">
        <v>203</v>
      </c>
      <c r="B75" s="67">
        <v>20040312</v>
      </c>
      <c r="C75" s="95" t="s">
        <v>205</v>
      </c>
      <c r="D75" s="95" t="s">
        <v>65</v>
      </c>
      <c r="E75" s="30" t="s">
        <v>134</v>
      </c>
      <c r="F75" s="15">
        <f>668242029+667952461</f>
        <v>1336194490</v>
      </c>
      <c r="G75" s="15">
        <f>619808882+32368955+618660080+8391574</f>
        <v>1279229491</v>
      </c>
      <c r="H75" s="20" t="s">
        <v>110</v>
      </c>
      <c r="I75" s="20">
        <v>81</v>
      </c>
      <c r="J75" s="21">
        <v>41</v>
      </c>
      <c r="K75" s="48">
        <v>215314</v>
      </c>
      <c r="L75" s="21">
        <v>4914729</v>
      </c>
      <c r="M75" s="10">
        <f t="shared" si="21"/>
        <v>271.87551744969051</v>
      </c>
      <c r="N75" s="10">
        <f t="shared" si="22"/>
        <v>260.28484805571173</v>
      </c>
      <c r="O75" s="25" t="s">
        <v>54</v>
      </c>
      <c r="P75" s="20">
        <v>99.99</v>
      </c>
      <c r="Q75" s="15">
        <v>4947498</v>
      </c>
      <c r="R75" s="84">
        <v>4936071</v>
      </c>
      <c r="S75" s="120">
        <f t="shared" si="18"/>
        <v>100.23149991156934</v>
      </c>
      <c r="T75" s="45" t="str">
        <f t="shared" si="17"/>
        <v>myc73</v>
      </c>
    </row>
    <row r="76" spans="1:21">
      <c r="A76" s="7" t="s">
        <v>207</v>
      </c>
      <c r="B76" s="67">
        <v>20041120</v>
      </c>
      <c r="C76" s="97" t="s">
        <v>208</v>
      </c>
      <c r="D76" s="97" t="s">
        <v>58</v>
      </c>
      <c r="E76" s="30" t="s">
        <v>134</v>
      </c>
      <c r="F76" s="15">
        <f>705512279+705214652</f>
        <v>1410726931</v>
      </c>
      <c r="G76" s="15">
        <f>658405427+24147128+657092472+9631215</f>
        <v>1349276242</v>
      </c>
      <c r="H76" s="20" t="s">
        <v>110</v>
      </c>
      <c r="I76" s="20">
        <v>81</v>
      </c>
      <c r="J76" s="21">
        <v>48</v>
      </c>
      <c r="K76" s="48">
        <v>214662</v>
      </c>
      <c r="L76" s="21">
        <v>4914031</v>
      </c>
      <c r="M76" s="10">
        <f t="shared" si="21"/>
        <v>287.08140648685367</v>
      </c>
      <c r="N76" s="10">
        <f t="shared" si="22"/>
        <v>274.57625765893624</v>
      </c>
      <c r="O76" s="25" t="s">
        <v>54</v>
      </c>
      <c r="P76" s="20">
        <v>99.99</v>
      </c>
      <c r="Q76" s="15">
        <v>4947931</v>
      </c>
      <c r="R76" s="84">
        <v>4936071</v>
      </c>
      <c r="S76" s="120">
        <f t="shared" si="18"/>
        <v>100.2402720706408</v>
      </c>
      <c r="T76" s="45" t="str">
        <f t="shared" si="17"/>
        <v>myc74</v>
      </c>
    </row>
    <row r="77" spans="1:21">
      <c r="A77" s="3" t="s">
        <v>209</v>
      </c>
      <c r="B77" s="67">
        <v>20041214</v>
      </c>
      <c r="C77" s="95" t="s">
        <v>83</v>
      </c>
      <c r="D77" s="95" t="s">
        <v>58</v>
      </c>
      <c r="E77" s="7" t="s">
        <v>134</v>
      </c>
      <c r="F77" s="10">
        <f>709997784+709691853</f>
        <v>1419689637</v>
      </c>
      <c r="G77" s="10">
        <f>662509850+30777878+661184054+8931160</f>
        <v>1363402942</v>
      </c>
      <c r="H77" s="10" t="s">
        <v>110</v>
      </c>
      <c r="I77" s="8">
        <v>81</v>
      </c>
      <c r="J77" s="10">
        <v>49</v>
      </c>
      <c r="K77" s="10">
        <v>214499</v>
      </c>
      <c r="L77" s="10">
        <v>4912812</v>
      </c>
      <c r="M77" s="10">
        <f t="shared" ref="M77:M124" si="23">F77/L77</f>
        <v>288.9769926062711</v>
      </c>
      <c r="N77" s="10">
        <f t="shared" ref="N77:N124" si="24">G77/L77</f>
        <v>277.51986886532603</v>
      </c>
      <c r="O77" s="25" t="s">
        <v>54</v>
      </c>
      <c r="P77" s="78">
        <v>100</v>
      </c>
      <c r="Q77" s="84">
        <v>4946863</v>
      </c>
      <c r="R77" s="84">
        <v>4936071</v>
      </c>
      <c r="S77" s="120">
        <f t="shared" ref="S77:S124" si="25">100*Q77/R77</f>
        <v>100.21863542886641</v>
      </c>
      <c r="T77" s="45" t="str">
        <f t="shared" si="17"/>
        <v>myc75</v>
      </c>
      <c r="U77" s="7"/>
    </row>
    <row r="78" spans="1:21">
      <c r="A78" s="3" t="s">
        <v>210</v>
      </c>
      <c r="B78" s="67">
        <v>20070919</v>
      </c>
      <c r="C78" s="98" t="s">
        <v>212</v>
      </c>
      <c r="D78" s="89" t="s">
        <v>211</v>
      </c>
      <c r="E78" s="7" t="s">
        <v>134</v>
      </c>
      <c r="F78" s="10">
        <f>619824088+619587860</f>
        <v>1239411948</v>
      </c>
      <c r="G78" s="10">
        <f>576961660+20377232+575795506+8750694</f>
        <v>1181885092</v>
      </c>
      <c r="H78" s="10" t="s">
        <v>110</v>
      </c>
      <c r="I78" s="8">
        <v>81</v>
      </c>
      <c r="J78" s="10">
        <v>53</v>
      </c>
      <c r="K78" s="10">
        <v>181562</v>
      </c>
      <c r="L78" s="10">
        <v>4897090</v>
      </c>
      <c r="M78" s="10">
        <f t="shared" si="23"/>
        <v>253.09151924918677</v>
      </c>
      <c r="N78" s="10">
        <f t="shared" si="24"/>
        <v>241.34436818600435</v>
      </c>
      <c r="O78" s="25" t="s">
        <v>54</v>
      </c>
      <c r="P78" s="78">
        <v>99.99</v>
      </c>
      <c r="Q78" s="84">
        <v>4931320</v>
      </c>
      <c r="R78" s="84">
        <v>4936071</v>
      </c>
      <c r="S78" s="120">
        <f t="shared" si="25"/>
        <v>99.903749358548524</v>
      </c>
      <c r="T78" s="45" t="str">
        <f t="shared" si="17"/>
        <v>myc77</v>
      </c>
      <c r="U78" s="7"/>
    </row>
    <row r="79" spans="1:21">
      <c r="A79" s="3" t="s">
        <v>213</v>
      </c>
      <c r="B79" s="67">
        <v>20080201</v>
      </c>
      <c r="C79" s="89" t="s">
        <v>214</v>
      </c>
      <c r="D79" s="89" t="s">
        <v>58</v>
      </c>
      <c r="E79" s="7" t="s">
        <v>134</v>
      </c>
      <c r="F79" s="10">
        <f>722083469+721780379</f>
        <v>1443863848</v>
      </c>
      <c r="G79" s="10">
        <f>678559524+27276029+676924782+9246162</f>
        <v>1392006497</v>
      </c>
      <c r="H79" s="10" t="s">
        <v>110</v>
      </c>
      <c r="I79" s="8">
        <v>81</v>
      </c>
      <c r="J79" s="10">
        <v>74</v>
      </c>
      <c r="K79" s="10">
        <v>157238</v>
      </c>
      <c r="L79" s="10">
        <v>4757086</v>
      </c>
      <c r="M79" s="10">
        <f t="shared" si="23"/>
        <v>303.5185506421368</v>
      </c>
      <c r="N79" s="10">
        <f t="shared" si="24"/>
        <v>292.61747569835819</v>
      </c>
      <c r="O79" s="54" t="s">
        <v>54</v>
      </c>
      <c r="P79" s="78">
        <v>99.99</v>
      </c>
      <c r="Q79" s="84">
        <v>4790412</v>
      </c>
      <c r="R79" s="84">
        <v>4936071</v>
      </c>
      <c r="S79" s="120">
        <f>100*Q79/R79</f>
        <v>97.0490902582236</v>
      </c>
      <c r="T79" s="45" t="str">
        <f t="shared" si="17"/>
        <v>myc78</v>
      </c>
      <c r="U79" s="7"/>
    </row>
    <row r="80" spans="1:21">
      <c r="A80" s="7" t="s">
        <v>215</v>
      </c>
      <c r="B80" s="67">
        <v>20101006</v>
      </c>
      <c r="C80" s="95" t="s">
        <v>218</v>
      </c>
      <c r="D80" s="95" t="s">
        <v>217</v>
      </c>
      <c r="E80" s="30" t="s">
        <v>134</v>
      </c>
      <c r="F80" s="15">
        <f>769250819+768926549</f>
        <v>1538177368</v>
      </c>
      <c r="G80" s="15">
        <f>714905849+36518776+713508595+9490793</f>
        <v>1474424013</v>
      </c>
      <c r="H80" s="20" t="s">
        <v>110</v>
      </c>
      <c r="I80" s="20">
        <v>81</v>
      </c>
      <c r="J80" s="21">
        <v>48</v>
      </c>
      <c r="K80" s="48">
        <v>195192</v>
      </c>
      <c r="L80" s="21">
        <v>4916097</v>
      </c>
      <c r="M80" s="10">
        <f>F80/L80</f>
        <v>312.88588650712143</v>
      </c>
      <c r="N80" s="10">
        <f>G80/L80</f>
        <v>299.91759987648737</v>
      </c>
      <c r="O80" s="25" t="s">
        <v>54</v>
      </c>
      <c r="P80" s="20">
        <v>99.99</v>
      </c>
      <c r="Q80" s="15">
        <v>4952589</v>
      </c>
      <c r="R80" s="84">
        <v>4936071</v>
      </c>
      <c r="S80" s="120">
        <f>100*Q80/R80</f>
        <v>100.33463862249955</v>
      </c>
      <c r="T80" s="45" t="str">
        <f t="shared" si="17"/>
        <v>myc79</v>
      </c>
    </row>
    <row r="81" spans="1:21">
      <c r="A81" s="3" t="s">
        <v>219</v>
      </c>
      <c r="B81" s="67">
        <v>20101027</v>
      </c>
      <c r="C81" s="88" t="s">
        <v>220</v>
      </c>
      <c r="D81" s="88" t="s">
        <v>58</v>
      </c>
      <c r="E81" s="7" t="s">
        <v>134</v>
      </c>
      <c r="F81" s="10">
        <f>947882135+947484830</f>
        <v>1895366965</v>
      </c>
      <c r="G81" s="10">
        <f>899165283+28403231+897457154+12048658</f>
        <v>1837074326</v>
      </c>
      <c r="H81" s="10" t="s">
        <v>110</v>
      </c>
      <c r="I81" s="8">
        <v>81</v>
      </c>
      <c r="J81" s="10">
        <v>58</v>
      </c>
      <c r="K81" s="10">
        <v>213072</v>
      </c>
      <c r="L81" s="10">
        <v>4845872</v>
      </c>
      <c r="M81" s="10">
        <f t="shared" si="23"/>
        <v>391.13021660497844</v>
      </c>
      <c r="N81" s="10">
        <f t="shared" si="24"/>
        <v>379.10087720022318</v>
      </c>
      <c r="O81" s="25" t="s">
        <v>54</v>
      </c>
      <c r="P81" s="78">
        <v>99.99</v>
      </c>
      <c r="Q81" s="84">
        <v>4879809</v>
      </c>
      <c r="R81" s="84">
        <v>4936071</v>
      </c>
      <c r="S81" s="120">
        <f t="shared" si="25"/>
        <v>98.860186573491347</v>
      </c>
      <c r="T81" s="45" t="str">
        <f t="shared" si="17"/>
        <v>myc81</v>
      </c>
      <c r="U81" s="7"/>
    </row>
    <row r="82" spans="1:21">
      <c r="A82" s="7" t="s">
        <v>221</v>
      </c>
      <c r="B82" s="67">
        <v>20110425</v>
      </c>
      <c r="C82" s="98" t="s">
        <v>224</v>
      </c>
      <c r="D82" s="89" t="s">
        <v>223</v>
      </c>
      <c r="E82" s="30" t="s">
        <v>134</v>
      </c>
      <c r="F82" s="15">
        <f>928817245+928421657</f>
        <v>1857238902</v>
      </c>
      <c r="G82" s="15">
        <f>882208852+26713646+880703315+11914674</f>
        <v>1801540487</v>
      </c>
      <c r="H82" s="20" t="s">
        <v>110</v>
      </c>
      <c r="I82" s="20">
        <v>81</v>
      </c>
      <c r="J82" s="21">
        <v>43</v>
      </c>
      <c r="K82" s="48">
        <v>326475</v>
      </c>
      <c r="L82" s="21">
        <v>4911281</v>
      </c>
      <c r="M82" s="10">
        <f>F82/L82</f>
        <v>378.15773562946202</v>
      </c>
      <c r="N82" s="10">
        <f>G82/L82</f>
        <v>366.81682172125767</v>
      </c>
      <c r="O82" s="25" t="s">
        <v>54</v>
      </c>
      <c r="P82" s="20">
        <v>99.99</v>
      </c>
      <c r="Q82" s="15">
        <v>4945484</v>
      </c>
      <c r="R82" s="84">
        <v>4936071</v>
      </c>
      <c r="S82" s="120">
        <f>100*Q82/R82</f>
        <v>100.19069822942174</v>
      </c>
      <c r="T82" s="45" t="str">
        <f t="shared" si="17"/>
        <v>myc82</v>
      </c>
    </row>
    <row r="83" spans="1:21">
      <c r="A83" s="7" t="s">
        <v>225</v>
      </c>
      <c r="B83" s="67">
        <v>20110506</v>
      </c>
      <c r="C83" s="89" t="s">
        <v>87</v>
      </c>
      <c r="D83" s="89" t="s">
        <v>58</v>
      </c>
      <c r="E83" s="30" t="s">
        <v>134</v>
      </c>
      <c r="F83" s="15">
        <f>1046503812+1046049758</f>
        <v>2092553570</v>
      </c>
      <c r="G83" s="15">
        <f>989852394+34171688+987943809+12999660</f>
        <v>2024967551</v>
      </c>
      <c r="H83" s="20" t="s">
        <v>110</v>
      </c>
      <c r="I83" s="20">
        <v>81</v>
      </c>
      <c r="J83" s="21">
        <v>40</v>
      </c>
      <c r="K83" s="48">
        <v>273683</v>
      </c>
      <c r="L83" s="21">
        <v>4915969</v>
      </c>
      <c r="M83" s="10">
        <f>F83/L83</f>
        <v>425.66451700570121</v>
      </c>
      <c r="N83" s="10">
        <f>G83/L83</f>
        <v>411.91625720178462</v>
      </c>
      <c r="O83" s="25" t="s">
        <v>54</v>
      </c>
      <c r="P83" s="20">
        <v>99.99</v>
      </c>
      <c r="Q83" s="15">
        <v>4952593</v>
      </c>
      <c r="R83" s="84">
        <v>4936071</v>
      </c>
      <c r="S83" s="120">
        <f>100*Q83/R83</f>
        <v>100.33471965861106</v>
      </c>
      <c r="T83" s="45" t="str">
        <f t="shared" si="17"/>
        <v>myc83</v>
      </c>
    </row>
    <row r="84" spans="1:21">
      <c r="A84" s="3" t="s">
        <v>183</v>
      </c>
      <c r="B84" s="67">
        <v>20121120</v>
      </c>
      <c r="C84" s="89" t="s">
        <v>191</v>
      </c>
      <c r="D84" s="89" t="s">
        <v>57</v>
      </c>
      <c r="E84" s="30" t="s">
        <v>134</v>
      </c>
      <c r="F84" s="15">
        <f>958750734+958327774</f>
        <v>1917078508</v>
      </c>
      <c r="G84" s="15">
        <f>899915629+32925701+898546084+16598079</f>
        <v>1847985493</v>
      </c>
      <c r="H84" s="20" t="s">
        <v>110</v>
      </c>
      <c r="I84" s="20">
        <v>81</v>
      </c>
      <c r="J84" s="21">
        <v>111</v>
      </c>
      <c r="K84" s="48">
        <v>130498</v>
      </c>
      <c r="L84" s="21">
        <v>5039321</v>
      </c>
      <c r="M84" s="10">
        <f>F84/L84</f>
        <v>380.423971404084</v>
      </c>
      <c r="N84" s="10">
        <f>G84/L84</f>
        <v>366.7131927098909</v>
      </c>
      <c r="O84" s="54" t="s">
        <v>353</v>
      </c>
      <c r="P84" s="20">
        <v>99.72</v>
      </c>
      <c r="Q84" s="15">
        <v>5169767</v>
      </c>
      <c r="R84" s="15">
        <v>5083913</v>
      </c>
      <c r="S84" s="120">
        <f>100*Q84/R84</f>
        <v>101.68873857597484</v>
      </c>
      <c r="T84" s="73" t="str">
        <f t="shared" si="17"/>
        <v>myc84</v>
      </c>
      <c r="U84" t="s">
        <v>367</v>
      </c>
    </row>
    <row r="85" spans="1:21">
      <c r="A85" s="3" t="s">
        <v>182</v>
      </c>
      <c r="B85" s="67">
        <v>20131017.199999999</v>
      </c>
      <c r="C85" t="s">
        <v>67</v>
      </c>
      <c r="D85" s="41" t="s">
        <v>65</v>
      </c>
      <c r="E85" s="44" t="s">
        <v>134</v>
      </c>
      <c r="F85" s="10">
        <f>991323752+990899804</f>
        <v>1982223556</v>
      </c>
      <c r="G85" s="10">
        <f>930184740+34916887+928262696+16302221</f>
        <v>1909666544</v>
      </c>
      <c r="H85" s="10" t="s">
        <v>110</v>
      </c>
      <c r="I85" s="8">
        <v>81</v>
      </c>
      <c r="J85" s="10">
        <v>217</v>
      </c>
      <c r="K85" s="10">
        <v>42089</v>
      </c>
      <c r="L85" s="10">
        <v>4846815</v>
      </c>
      <c r="M85" s="21">
        <f>F85/L85</f>
        <v>408.97446178572937</v>
      </c>
      <c r="N85" s="21">
        <f>G85/L85</f>
        <v>394.00442228556278</v>
      </c>
      <c r="O85" s="59" t="s">
        <v>34</v>
      </c>
      <c r="P85" s="79">
        <v>99.9</v>
      </c>
      <c r="Q85" s="6">
        <v>4866440</v>
      </c>
      <c r="R85" s="6">
        <v>4857995</v>
      </c>
      <c r="S85" s="120">
        <f>100*Q85/R85</f>
        <v>100.17383714886492</v>
      </c>
      <c r="T85" s="73" t="str">
        <f t="shared" si="17"/>
        <v>myc85</v>
      </c>
      <c r="U85" s="39" t="s">
        <v>287</v>
      </c>
    </row>
    <row r="86" spans="1:21">
      <c r="A86" s="3" t="s">
        <v>184</v>
      </c>
      <c r="B86" s="67">
        <v>20150621</v>
      </c>
      <c r="C86" s="92" t="s">
        <v>192</v>
      </c>
      <c r="D86" s="41" t="s">
        <v>58</v>
      </c>
      <c r="E86" s="30" t="s">
        <v>134</v>
      </c>
      <c r="F86" s="15">
        <f>911082599+910710779</f>
        <v>1821793378</v>
      </c>
      <c r="G86" s="15">
        <f>847252657+39877422+845884321+14464105</f>
        <v>1747478505</v>
      </c>
      <c r="H86" s="20" t="s">
        <v>110</v>
      </c>
      <c r="I86" s="20">
        <v>81</v>
      </c>
      <c r="J86" s="21">
        <v>184</v>
      </c>
      <c r="K86" s="48">
        <v>103462</v>
      </c>
      <c r="L86" s="21">
        <v>5546369</v>
      </c>
      <c r="M86" s="10">
        <f>F86/L86</f>
        <v>328.46595277018173</v>
      </c>
      <c r="N86" s="10">
        <f>G86/L86</f>
        <v>315.06711958760769</v>
      </c>
      <c r="O86" s="25" t="s">
        <v>109</v>
      </c>
      <c r="P86" s="20">
        <v>99.73</v>
      </c>
      <c r="Q86" s="15">
        <v>5668700</v>
      </c>
      <c r="R86" s="15">
        <v>5475491</v>
      </c>
      <c r="S86" s="120">
        <f>100*Q86/R86</f>
        <v>103.5286150593618</v>
      </c>
      <c r="T86" s="73" t="str">
        <f t="shared" si="17"/>
        <v>myc86</v>
      </c>
    </row>
    <row r="87" spans="1:21">
      <c r="A87" s="3" t="s">
        <v>227</v>
      </c>
      <c r="B87" s="19">
        <v>19970512</v>
      </c>
      <c r="C87" s="100" t="s">
        <v>228</v>
      </c>
      <c r="D87" s="41" t="s">
        <v>58</v>
      </c>
      <c r="E87" s="7" t="s">
        <v>134</v>
      </c>
      <c r="F87" s="10">
        <f>812796140+812450210</f>
        <v>1625246350</v>
      </c>
      <c r="G87" s="10">
        <f>767444966+27783630+765864370+10217802</f>
        <v>1571310768</v>
      </c>
      <c r="H87" s="10" t="s">
        <v>110</v>
      </c>
      <c r="I87" s="8">
        <v>81</v>
      </c>
      <c r="J87" s="10">
        <v>46</v>
      </c>
      <c r="K87" s="10">
        <v>234216</v>
      </c>
      <c r="L87" s="10">
        <v>4906690</v>
      </c>
      <c r="M87" s="10">
        <f t="shared" si="23"/>
        <v>331.23069727249936</v>
      </c>
      <c r="N87" s="10">
        <f t="shared" si="24"/>
        <v>320.2384434313152</v>
      </c>
      <c r="O87" s="25" t="s">
        <v>54</v>
      </c>
      <c r="P87" s="78">
        <v>99.99</v>
      </c>
      <c r="Q87" s="84">
        <v>4942445</v>
      </c>
      <c r="R87" s="84">
        <v>4936071</v>
      </c>
      <c r="S87" s="120">
        <f t="shared" si="25"/>
        <v>100.12913104369852</v>
      </c>
      <c r="T87" s="45" t="str">
        <f t="shared" si="17"/>
        <v>myc88</v>
      </c>
      <c r="U87" s="7"/>
    </row>
    <row r="88" spans="1:21">
      <c r="A88" s="3" t="s">
        <v>229</v>
      </c>
      <c r="B88" s="19">
        <v>20000323</v>
      </c>
      <c r="C88" s="95" t="s">
        <v>230</v>
      </c>
      <c r="D88" s="89" t="s">
        <v>65</v>
      </c>
      <c r="E88" s="7" t="s">
        <v>134</v>
      </c>
      <c r="F88" s="10">
        <f>909226568+908832343</f>
        <v>1818058911</v>
      </c>
      <c r="G88" s="10">
        <f>859132123+28886948+857436868+11574044</f>
        <v>1757029983</v>
      </c>
      <c r="H88" s="10" t="s">
        <v>110</v>
      </c>
      <c r="I88" s="8">
        <v>81</v>
      </c>
      <c r="J88" s="10">
        <v>46</v>
      </c>
      <c r="K88" s="10">
        <v>273659</v>
      </c>
      <c r="L88" s="10">
        <v>4916640</v>
      </c>
      <c r="M88" s="10">
        <f t="shared" si="23"/>
        <v>369.7766993312506</v>
      </c>
      <c r="N88" s="10">
        <f t="shared" si="24"/>
        <v>357.36396868593187</v>
      </c>
      <c r="O88" s="25" t="s">
        <v>54</v>
      </c>
      <c r="P88" s="78">
        <v>100</v>
      </c>
      <c r="Q88" s="84">
        <v>4952724</v>
      </c>
      <c r="R88" s="84">
        <v>4936071</v>
      </c>
      <c r="S88" s="120">
        <f t="shared" si="25"/>
        <v>100.33737359126317</v>
      </c>
      <c r="T88" s="45" t="str">
        <f t="shared" si="17"/>
        <v>myc89</v>
      </c>
      <c r="U88" s="7"/>
    </row>
    <row r="89" spans="1:21">
      <c r="A89" s="3" t="s">
        <v>231</v>
      </c>
      <c r="B89" s="19">
        <v>20080710</v>
      </c>
      <c r="C89" s="89" t="s">
        <v>232</v>
      </c>
      <c r="D89" s="89" t="s">
        <v>58</v>
      </c>
      <c r="E89" s="7" t="s">
        <v>134</v>
      </c>
      <c r="F89" s="10">
        <f>972833504+972412995</f>
        <v>1945246499</v>
      </c>
      <c r="G89" s="10">
        <f>917544384+34281132+915696424+12078752</f>
        <v>1879600692</v>
      </c>
      <c r="H89" s="10" t="s">
        <v>110</v>
      </c>
      <c r="I89" s="8">
        <v>81</v>
      </c>
      <c r="J89" s="10">
        <v>37</v>
      </c>
      <c r="K89" s="10">
        <v>295036</v>
      </c>
      <c r="L89" s="10">
        <v>4912503</v>
      </c>
      <c r="M89" s="10">
        <f>F89/L89</f>
        <v>395.97868927510069</v>
      </c>
      <c r="N89" s="10">
        <f>G89/L89</f>
        <v>382.61568328813235</v>
      </c>
      <c r="O89" s="58" t="s">
        <v>54</v>
      </c>
      <c r="P89" s="78">
        <v>99.99</v>
      </c>
      <c r="Q89" s="84">
        <v>4947375</v>
      </c>
      <c r="R89" s="84">
        <v>4936071</v>
      </c>
      <c r="S89" s="120">
        <f>100*Q89/R89</f>
        <v>100.22900805114027</v>
      </c>
      <c r="T89" s="45" t="str">
        <f t="shared" si="17"/>
        <v>myc91</v>
      </c>
      <c r="U89" s="39" t="s">
        <v>401</v>
      </c>
    </row>
    <row r="90" spans="1:21">
      <c r="A90" s="3" t="s">
        <v>233</v>
      </c>
      <c r="B90" s="19">
        <v>19960823</v>
      </c>
      <c r="C90" s="41" t="s">
        <v>193</v>
      </c>
      <c r="D90" s="101" t="s">
        <v>65</v>
      </c>
      <c r="E90" s="7" t="s">
        <v>134</v>
      </c>
      <c r="F90" s="10">
        <f>1102704519+1102216114</f>
        <v>2204920633</v>
      </c>
      <c r="G90" s="10">
        <f>1040005325+34127620+1037990083+14335828</f>
        <v>2126458856</v>
      </c>
      <c r="H90" s="10" t="s">
        <v>110</v>
      </c>
      <c r="I90" s="8">
        <v>81</v>
      </c>
      <c r="J90" s="10">
        <v>41</v>
      </c>
      <c r="K90" s="10">
        <v>271143</v>
      </c>
      <c r="L90" s="10">
        <v>4892012</v>
      </c>
      <c r="M90" s="10">
        <f t="shared" si="23"/>
        <v>450.71856589885715</v>
      </c>
      <c r="N90" s="10">
        <f t="shared" si="24"/>
        <v>434.67981190561267</v>
      </c>
      <c r="O90" s="25" t="s">
        <v>54</v>
      </c>
      <c r="P90" s="78">
        <v>99.99</v>
      </c>
      <c r="Q90" s="84">
        <v>4928338</v>
      </c>
      <c r="R90" s="84">
        <v>4936071</v>
      </c>
      <c r="S90" s="120">
        <f t="shared" si="25"/>
        <v>99.843336937414392</v>
      </c>
      <c r="T90" s="45" t="str">
        <f t="shared" si="17"/>
        <v>myc93</v>
      </c>
      <c r="U90" s="7"/>
    </row>
    <row r="91" spans="1:21">
      <c r="A91" s="3" t="s">
        <v>185</v>
      </c>
      <c r="B91" s="19">
        <v>20011217</v>
      </c>
      <c r="C91" s="90" t="s">
        <v>189</v>
      </c>
      <c r="D91" s="91" t="s">
        <v>188</v>
      </c>
      <c r="E91" s="30" t="s">
        <v>134</v>
      </c>
      <c r="F91" s="15">
        <f>918578867+918190819</f>
        <v>1836769686</v>
      </c>
      <c r="G91" s="15">
        <f>859662881+33816624+858366858+15809410</f>
        <v>1767655773</v>
      </c>
      <c r="H91" s="20" t="s">
        <v>110</v>
      </c>
      <c r="I91" s="20">
        <v>81</v>
      </c>
      <c r="J91" s="21">
        <v>113</v>
      </c>
      <c r="K91" s="48">
        <v>163648</v>
      </c>
      <c r="L91" s="21">
        <v>5109925</v>
      </c>
      <c r="M91" s="10">
        <f>F91/L91</f>
        <v>359.45139821034553</v>
      </c>
      <c r="N91" s="10">
        <f>G91/L91</f>
        <v>345.92597210330877</v>
      </c>
      <c r="O91" s="54" t="s">
        <v>105</v>
      </c>
      <c r="P91" s="20">
        <v>99.54</v>
      </c>
      <c r="Q91" s="15">
        <v>5258519</v>
      </c>
      <c r="R91" s="15">
        <v>5320946</v>
      </c>
      <c r="S91" s="120">
        <f>100*Q91/R91</f>
        <v>98.826768773823304</v>
      </c>
      <c r="T91" s="73" t="str">
        <f t="shared" si="17"/>
        <v>myc94</v>
      </c>
    </row>
    <row r="92" spans="1:21">
      <c r="A92" s="7" t="s">
        <v>234</v>
      </c>
      <c r="B92" s="19">
        <v>20040529</v>
      </c>
      <c r="C92" s="102" t="s">
        <v>236</v>
      </c>
      <c r="D92" s="97" t="s">
        <v>58</v>
      </c>
      <c r="E92" s="30" t="s">
        <v>134</v>
      </c>
      <c r="F92" s="15">
        <f>1013866560+1013417702</f>
        <v>2027284262</v>
      </c>
      <c r="G92" s="15">
        <f>959807684+31825113+958165748+12959966</f>
        <v>1962758511</v>
      </c>
      <c r="H92" s="20" t="s">
        <v>110</v>
      </c>
      <c r="I92" s="20">
        <v>81</v>
      </c>
      <c r="J92" s="21">
        <v>39</v>
      </c>
      <c r="K92" s="48">
        <v>238017</v>
      </c>
      <c r="L92" s="21">
        <v>4912933</v>
      </c>
      <c r="M92" s="10">
        <f t="shared" ref="M92" si="26">F92/L92</f>
        <v>412.64235885162691</v>
      </c>
      <c r="N92" s="10">
        <f t="shared" ref="N92" si="27">G92/L92</f>
        <v>399.50850357617333</v>
      </c>
      <c r="O92" s="25" t="s">
        <v>54</v>
      </c>
      <c r="P92" s="20">
        <v>99.99</v>
      </c>
      <c r="Q92" s="15">
        <v>4948276</v>
      </c>
      <c r="R92" s="84">
        <v>4936071</v>
      </c>
      <c r="S92" s="120">
        <f>100*Q92/R92</f>
        <v>100.24726143525893</v>
      </c>
      <c r="T92" s="45" t="str">
        <f t="shared" si="17"/>
        <v>myc95</v>
      </c>
    </row>
    <row r="93" spans="1:21">
      <c r="A93" s="3" t="s">
        <v>237</v>
      </c>
      <c r="B93" s="19">
        <v>20050102</v>
      </c>
      <c r="C93" s="95" t="s">
        <v>239</v>
      </c>
      <c r="D93" s="89" t="s">
        <v>238</v>
      </c>
      <c r="E93" s="7" t="s">
        <v>134</v>
      </c>
      <c r="F93" s="10">
        <f>761193623+760853393</f>
        <v>1522047016</v>
      </c>
      <c r="G93" s="10">
        <f>718846445+25545856+717464572+9435202</f>
        <v>1471292075</v>
      </c>
      <c r="H93" s="10" t="s">
        <v>110</v>
      </c>
      <c r="I93" s="8">
        <v>81</v>
      </c>
      <c r="J93" s="10">
        <v>50</v>
      </c>
      <c r="K93" s="10">
        <v>243907</v>
      </c>
      <c r="L93" s="10">
        <v>4985340</v>
      </c>
      <c r="M93" s="10">
        <f t="shared" si="23"/>
        <v>305.30455615865719</v>
      </c>
      <c r="N93" s="10">
        <f t="shared" si="24"/>
        <v>295.12371774041492</v>
      </c>
      <c r="O93" s="25" t="s">
        <v>54</v>
      </c>
      <c r="P93" s="78">
        <v>98.7</v>
      </c>
      <c r="Q93" s="84">
        <v>4586612</v>
      </c>
      <c r="R93" s="84">
        <v>4936071</v>
      </c>
      <c r="S93" s="120">
        <f t="shared" si="25"/>
        <v>92.92030037655455</v>
      </c>
      <c r="T93" s="45" t="str">
        <f t="shared" si="17"/>
        <v>myc97</v>
      </c>
      <c r="U93" s="7" t="s">
        <v>301</v>
      </c>
    </row>
    <row r="94" spans="1:21">
      <c r="A94" s="3" t="s">
        <v>240</v>
      </c>
      <c r="B94" s="19">
        <v>20120503</v>
      </c>
      <c r="C94" s="89" t="s">
        <v>241</v>
      </c>
      <c r="D94" s="89" t="s">
        <v>58</v>
      </c>
      <c r="E94" s="7" t="s">
        <v>134</v>
      </c>
      <c r="F94" s="10">
        <f>897744190+897357069</f>
        <v>1795101259</v>
      </c>
      <c r="G94" s="10">
        <f>848768210+29556412+847219006+11339999</f>
        <v>1736883627</v>
      </c>
      <c r="H94" s="10" t="s">
        <v>110</v>
      </c>
      <c r="I94" s="8">
        <v>81</v>
      </c>
      <c r="J94" s="10">
        <v>43</v>
      </c>
      <c r="K94" s="10">
        <v>238017</v>
      </c>
      <c r="L94" s="10">
        <v>4908002</v>
      </c>
      <c r="M94" s="10">
        <f t="shared" si="23"/>
        <v>365.74990372864556</v>
      </c>
      <c r="N94" s="10">
        <f t="shared" si="24"/>
        <v>353.88812535121218</v>
      </c>
      <c r="O94" s="25" t="s">
        <v>54</v>
      </c>
      <c r="P94" s="78">
        <v>100</v>
      </c>
      <c r="Q94" s="84">
        <v>4942107</v>
      </c>
      <c r="R94" s="84">
        <v>4936071</v>
      </c>
      <c r="S94" s="120">
        <f t="shared" si="25"/>
        <v>100.12228349227554</v>
      </c>
      <c r="T94" s="45" t="str">
        <f t="shared" si="17"/>
        <v>myc98</v>
      </c>
      <c r="U94" s="7"/>
    </row>
    <row r="95" spans="1:21">
      <c r="A95" s="3" t="s">
        <v>242</v>
      </c>
      <c r="B95" s="19">
        <v>20080304</v>
      </c>
      <c r="C95" s="89" t="s">
        <v>243</v>
      </c>
      <c r="D95" s="89" t="s">
        <v>57</v>
      </c>
      <c r="E95" s="7" t="s">
        <v>134</v>
      </c>
      <c r="F95" s="10">
        <f>1014805425+1014371116</f>
        <v>2029176541</v>
      </c>
      <c r="G95" s="10">
        <f>956531086+32972066+954621685+13123839</f>
        <v>1957248676</v>
      </c>
      <c r="H95" s="10" t="s">
        <v>110</v>
      </c>
      <c r="I95" s="8">
        <v>81</v>
      </c>
      <c r="J95" s="10">
        <v>45</v>
      </c>
      <c r="K95" s="10">
        <v>238017</v>
      </c>
      <c r="L95" s="10">
        <v>4912462</v>
      </c>
      <c r="M95" s="10">
        <f t="shared" si="23"/>
        <v>413.06712214771329</v>
      </c>
      <c r="N95" s="10">
        <f t="shared" si="24"/>
        <v>398.42520430692389</v>
      </c>
      <c r="O95" s="25" t="s">
        <v>54</v>
      </c>
      <c r="P95" s="78">
        <v>99.99</v>
      </c>
      <c r="Q95" s="84">
        <v>4947492</v>
      </c>
      <c r="R95" s="84">
        <v>4936071</v>
      </c>
      <c r="S95" s="120">
        <f t="shared" si="25"/>
        <v>100.23137835740206</v>
      </c>
      <c r="T95" s="45" t="str">
        <f t="shared" si="17"/>
        <v>myc99</v>
      </c>
      <c r="U95" s="7"/>
    </row>
    <row r="96" spans="1:21">
      <c r="A96" s="3" t="s">
        <v>244</v>
      </c>
      <c r="B96" s="19">
        <v>20070921</v>
      </c>
      <c r="C96" s="98" t="s">
        <v>212</v>
      </c>
      <c r="D96" s="89" t="s">
        <v>58</v>
      </c>
      <c r="E96" s="7" t="s">
        <v>134</v>
      </c>
      <c r="F96" s="10">
        <f>928607399+928183708</f>
        <v>1856791107</v>
      </c>
      <c r="G96" s="10">
        <f>876536034+31991286+874783770+11561432</f>
        <v>1794872522</v>
      </c>
      <c r="H96" s="10" t="s">
        <v>110</v>
      </c>
      <c r="I96" s="8">
        <v>81</v>
      </c>
      <c r="J96" s="10">
        <v>38</v>
      </c>
      <c r="K96" s="10">
        <v>326453</v>
      </c>
      <c r="L96" s="10">
        <v>4915311</v>
      </c>
      <c r="M96" s="10">
        <f t="shared" si="23"/>
        <v>377.75658691789795</v>
      </c>
      <c r="N96" s="10">
        <f t="shared" si="24"/>
        <v>365.15950303042882</v>
      </c>
      <c r="O96" s="25" t="s">
        <v>54</v>
      </c>
      <c r="P96" s="78">
        <v>99.99</v>
      </c>
      <c r="Q96" s="84">
        <v>4950134</v>
      </c>
      <c r="R96" s="84">
        <v>4936071</v>
      </c>
      <c r="S96" s="120">
        <f t="shared" si="25"/>
        <v>100.28490270905746</v>
      </c>
      <c r="T96" s="45" t="str">
        <f t="shared" si="17"/>
        <v>myc100</v>
      </c>
      <c r="U96" s="7"/>
    </row>
    <row r="97" spans="1:21">
      <c r="A97" s="3" t="s">
        <v>186</v>
      </c>
      <c r="B97" s="19">
        <v>20061227</v>
      </c>
      <c r="C97" s="88" t="s">
        <v>246</v>
      </c>
      <c r="D97" s="89" t="s">
        <v>58</v>
      </c>
      <c r="E97" s="7" t="s">
        <v>134</v>
      </c>
      <c r="F97" s="10">
        <f>962031270+961612218</f>
        <v>1923643488</v>
      </c>
      <c r="G97" s="15">
        <f>909208654+30255738+907408561+12274098</f>
        <v>1859147051</v>
      </c>
      <c r="H97" s="10" t="s">
        <v>110</v>
      </c>
      <c r="I97" s="8">
        <v>81</v>
      </c>
      <c r="J97" s="10">
        <v>43</v>
      </c>
      <c r="K97" s="10">
        <v>238017</v>
      </c>
      <c r="L97" s="10">
        <v>4913697</v>
      </c>
      <c r="M97" s="10">
        <f t="shared" si="23"/>
        <v>391.48598051528205</v>
      </c>
      <c r="N97" s="10">
        <f t="shared" si="24"/>
        <v>378.36013311362098</v>
      </c>
      <c r="O97" s="25" t="s">
        <v>54</v>
      </c>
      <c r="P97" s="78">
        <v>99.99</v>
      </c>
      <c r="Q97" s="84">
        <v>4948113</v>
      </c>
      <c r="R97" s="84">
        <v>4936071</v>
      </c>
      <c r="S97" s="120">
        <f t="shared" si="25"/>
        <v>100.24395921371472</v>
      </c>
      <c r="T97" s="45" t="str">
        <f t="shared" si="17"/>
        <v>myc101</v>
      </c>
      <c r="U97" s="7"/>
    </row>
    <row r="98" spans="1:21">
      <c r="A98" s="3" t="s">
        <v>245</v>
      </c>
      <c r="B98" s="19">
        <v>20070406</v>
      </c>
      <c r="C98" s="7" t="s">
        <v>77</v>
      </c>
      <c r="D98" s="89" t="s">
        <v>58</v>
      </c>
      <c r="E98" s="7" t="s">
        <v>134</v>
      </c>
      <c r="F98" s="10">
        <f>1008455757+1008019126</f>
        <v>2016474883</v>
      </c>
      <c r="G98" s="10">
        <f>955515230+30405120+953624607+12970017</f>
        <v>1952514974</v>
      </c>
      <c r="H98" s="10" t="s">
        <v>110</v>
      </c>
      <c r="I98" s="8">
        <v>81</v>
      </c>
      <c r="J98" s="10">
        <v>40</v>
      </c>
      <c r="K98" s="10">
        <v>398699</v>
      </c>
      <c r="L98" s="10">
        <v>4912776</v>
      </c>
      <c r="M98" s="10">
        <f>F98/L98</f>
        <v>410.45528699049174</v>
      </c>
      <c r="N98" s="10">
        <f>G98/L98</f>
        <v>397.43618964105019</v>
      </c>
      <c r="O98" s="25" t="s">
        <v>54</v>
      </c>
      <c r="P98" s="78">
        <v>99.99</v>
      </c>
      <c r="Q98" s="84">
        <v>4948395</v>
      </c>
      <c r="R98" s="84">
        <v>4936071</v>
      </c>
      <c r="S98" s="120">
        <f>100*Q98/R98</f>
        <v>100.2496722595765</v>
      </c>
      <c r="T98" s="45" t="str">
        <f t="shared" si="17"/>
        <v>myc102</v>
      </c>
      <c r="U98" s="7"/>
    </row>
    <row r="99" spans="1:21">
      <c r="A99" s="3" t="s">
        <v>247</v>
      </c>
      <c r="B99" s="19">
        <v>20150629</v>
      </c>
      <c r="C99" s="103" t="s">
        <v>248</v>
      </c>
      <c r="D99" s="96" t="s">
        <v>58</v>
      </c>
      <c r="E99" s="7" t="s">
        <v>134</v>
      </c>
      <c r="F99" s="10">
        <f>838584945+838221482</f>
        <v>1676806427</v>
      </c>
      <c r="G99" s="10">
        <f>789504396+30514581+787982288+10582125</f>
        <v>1618583390</v>
      </c>
      <c r="H99" s="10" t="s">
        <v>110</v>
      </c>
      <c r="I99" s="8">
        <v>81</v>
      </c>
      <c r="J99" s="10">
        <v>34</v>
      </c>
      <c r="K99" s="10">
        <v>442139</v>
      </c>
      <c r="L99" s="10">
        <v>4915883</v>
      </c>
      <c r="M99" s="10">
        <f t="shared" si="23"/>
        <v>341.09974281324435</v>
      </c>
      <c r="N99" s="10">
        <f t="shared" si="24"/>
        <v>329.25588139506169</v>
      </c>
      <c r="O99" s="25" t="s">
        <v>54</v>
      </c>
      <c r="P99" s="78">
        <v>99.99</v>
      </c>
      <c r="Q99" s="84">
        <v>4950285</v>
      </c>
      <c r="R99" s="84">
        <v>4936071</v>
      </c>
      <c r="S99" s="120">
        <f t="shared" si="25"/>
        <v>100.28796182226715</v>
      </c>
      <c r="T99" s="45" t="str">
        <f t="shared" si="17"/>
        <v>myc103</v>
      </c>
      <c r="U99" s="7"/>
    </row>
    <row r="100" spans="1:21">
      <c r="A100" s="3" t="s">
        <v>187</v>
      </c>
      <c r="B100" s="19">
        <v>19951124</v>
      </c>
      <c r="C100" s="90" t="s">
        <v>120</v>
      </c>
      <c r="D100" s="91" t="s">
        <v>65</v>
      </c>
      <c r="E100" s="30" t="s">
        <v>134</v>
      </c>
      <c r="F100" s="15">
        <f>1063489300+1063026641</f>
        <v>2126515941</v>
      </c>
      <c r="G100" s="15">
        <f>999549006+35915520+997830735+17903057</f>
        <v>2051198318</v>
      </c>
      <c r="H100" s="20" t="s">
        <v>110</v>
      </c>
      <c r="I100" s="20">
        <v>81</v>
      </c>
      <c r="J100" s="21">
        <v>85</v>
      </c>
      <c r="K100" s="48">
        <v>170876</v>
      </c>
      <c r="L100" s="21">
        <v>4891904</v>
      </c>
      <c r="M100" s="10">
        <f t="shared" ref="M100" si="28">F100/L100</f>
        <v>434.70107773987388</v>
      </c>
      <c r="N100" s="10">
        <f t="shared" ref="N100" si="29">G100/L100</f>
        <v>419.30469567677534</v>
      </c>
      <c r="O100" s="24" t="s">
        <v>34</v>
      </c>
      <c r="P100" s="20">
        <v>99.95</v>
      </c>
      <c r="Q100" s="15">
        <v>4900599</v>
      </c>
      <c r="R100" s="6">
        <v>4857995</v>
      </c>
      <c r="S100" s="120">
        <f>100*Q100/R100</f>
        <v>100.87698731678398</v>
      </c>
      <c r="T100" s="73" t="str">
        <f t="shared" ref="T100" si="30">A100</f>
        <v>myc104</v>
      </c>
    </row>
    <row r="101" spans="1:21">
      <c r="A101" s="3" t="s">
        <v>249</v>
      </c>
      <c r="B101" s="19">
        <v>20040627</v>
      </c>
      <c r="C101" s="89" t="s">
        <v>250</v>
      </c>
      <c r="D101" s="89" t="s">
        <v>58</v>
      </c>
      <c r="E101" s="7" t="s">
        <v>134</v>
      </c>
      <c r="F101" s="10">
        <f>869596154+869229013</f>
        <v>1738825167</v>
      </c>
      <c r="G101" s="10">
        <f>817379193+28786156+815501423+11193354</f>
        <v>1672860126</v>
      </c>
      <c r="H101" s="10" t="s">
        <v>110</v>
      </c>
      <c r="I101" s="8">
        <v>81</v>
      </c>
      <c r="J101" s="10">
        <v>40</v>
      </c>
      <c r="K101" s="10">
        <v>296455</v>
      </c>
      <c r="L101" s="10">
        <v>4915184</v>
      </c>
      <c r="M101" s="10">
        <f>F101/L101</f>
        <v>353.76603744641096</v>
      </c>
      <c r="N101" s="10">
        <f>G101/L101</f>
        <v>340.34537181110613</v>
      </c>
      <c r="O101" s="58" t="s">
        <v>54</v>
      </c>
      <c r="P101" s="78">
        <v>99.99</v>
      </c>
      <c r="Q101" s="84">
        <v>4950573</v>
      </c>
      <c r="R101" s="84">
        <v>4936071</v>
      </c>
      <c r="S101" s="120">
        <f>100*Q101/R101</f>
        <v>100.2937964222962</v>
      </c>
      <c r="T101" s="45" t="str">
        <f t="shared" ref="T101:T114" si="31">A101</f>
        <v>myc105</v>
      </c>
      <c r="U101" s="39" t="s">
        <v>401</v>
      </c>
    </row>
    <row r="102" spans="1:21">
      <c r="A102" s="7" t="s">
        <v>251</v>
      </c>
      <c r="B102" s="19">
        <v>20150528.100000001</v>
      </c>
      <c r="C102" s="41" t="s">
        <v>253</v>
      </c>
      <c r="D102" s="41" t="s">
        <v>65</v>
      </c>
      <c r="E102" s="30" t="s">
        <v>134</v>
      </c>
      <c r="F102" s="15">
        <f>861519504+861151422</f>
        <v>1722670926</v>
      </c>
      <c r="G102" s="15">
        <f>813610325+29152071+811861634+10861350</f>
        <v>1665485380</v>
      </c>
      <c r="H102" s="20" t="s">
        <v>110</v>
      </c>
      <c r="I102" s="20">
        <v>81</v>
      </c>
      <c r="J102" s="21">
        <v>45</v>
      </c>
      <c r="K102" s="48">
        <v>273549</v>
      </c>
      <c r="L102" s="21">
        <v>4896106</v>
      </c>
      <c r="M102" s="10">
        <f>F102/L102</f>
        <v>351.84510425223635</v>
      </c>
      <c r="N102" s="10">
        <f>G102/L102</f>
        <v>340.16530279368953</v>
      </c>
      <c r="O102" s="58" t="s">
        <v>54</v>
      </c>
      <c r="P102" s="20">
        <v>99.99</v>
      </c>
      <c r="Q102" s="15">
        <v>4929871</v>
      </c>
      <c r="R102" s="15">
        <v>4936071</v>
      </c>
      <c r="S102" s="120">
        <f>100*Q102/R102</f>
        <v>99.874394027152363</v>
      </c>
      <c r="T102" s="45" t="str">
        <f t="shared" si="31"/>
        <v>myc106</v>
      </c>
      <c r="U102" s="39" t="s">
        <v>402</v>
      </c>
    </row>
    <row r="103" spans="1:21">
      <c r="A103" s="3" t="s">
        <v>254</v>
      </c>
      <c r="B103" s="19">
        <v>19960821</v>
      </c>
      <c r="C103" s="91" t="s">
        <v>193</v>
      </c>
      <c r="D103" s="104" t="s">
        <v>65</v>
      </c>
      <c r="E103" s="7" t="s">
        <v>134</v>
      </c>
      <c r="F103" s="10">
        <f>724475693+724164080</f>
        <v>1448639773</v>
      </c>
      <c r="G103" s="10">
        <f>684285660+24140699+682980760+9358359</f>
        <v>1400765478</v>
      </c>
      <c r="H103" s="10" t="s">
        <v>110</v>
      </c>
      <c r="I103" s="8">
        <v>81</v>
      </c>
      <c r="J103" s="10">
        <v>84</v>
      </c>
      <c r="K103" s="10">
        <v>107856</v>
      </c>
      <c r="L103" s="10">
        <v>4909429</v>
      </c>
      <c r="M103" s="10">
        <f>F103/L103</f>
        <v>295.07296530818553</v>
      </c>
      <c r="N103" s="10">
        <f>G103/L103</f>
        <v>285.32146569387191</v>
      </c>
      <c r="O103" s="58" t="s">
        <v>54</v>
      </c>
      <c r="P103" s="78">
        <v>99.99</v>
      </c>
      <c r="Q103" s="84">
        <v>4944578</v>
      </c>
      <c r="R103" s="84">
        <v>4936071</v>
      </c>
      <c r="S103" s="120">
        <f>100*Q103/R103</f>
        <v>100.17234355016369</v>
      </c>
      <c r="T103" s="45" t="str">
        <f t="shared" si="31"/>
        <v>myc107</v>
      </c>
      <c r="U103" s="39" t="s">
        <v>402</v>
      </c>
    </row>
    <row r="104" spans="1:21">
      <c r="A104" s="3" t="s">
        <v>256</v>
      </c>
      <c r="B104" s="19">
        <v>19981027</v>
      </c>
      <c r="C104" s="105" t="s">
        <v>255</v>
      </c>
      <c r="D104" s="91" t="s">
        <v>69</v>
      </c>
      <c r="E104" s="7" t="s">
        <v>134</v>
      </c>
      <c r="F104" s="10">
        <f>678744192+678484883</f>
        <v>1357229075</v>
      </c>
      <c r="G104" s="10">
        <f>631041460+31545440+629586409+7886821</f>
        <v>1300060130</v>
      </c>
      <c r="H104" s="10" t="s">
        <v>110</v>
      </c>
      <c r="I104" s="8">
        <v>81</v>
      </c>
      <c r="J104" s="10">
        <v>59</v>
      </c>
      <c r="K104" s="10">
        <v>214570</v>
      </c>
      <c r="L104" s="10">
        <v>4912806</v>
      </c>
      <c r="M104" s="10">
        <f t="shared" si="23"/>
        <v>276.26351925966543</v>
      </c>
      <c r="N104" s="10">
        <f t="shared" si="24"/>
        <v>264.62679983699741</v>
      </c>
      <c r="O104" s="25" t="s">
        <v>54</v>
      </c>
      <c r="P104" s="78">
        <v>99.99</v>
      </c>
      <c r="Q104" s="84">
        <v>4946937</v>
      </c>
      <c r="R104" s="84">
        <v>4936071</v>
      </c>
      <c r="S104" s="120">
        <f t="shared" si="25"/>
        <v>100.22013459692943</v>
      </c>
      <c r="T104" s="45" t="str">
        <f t="shared" si="31"/>
        <v>myc108</v>
      </c>
      <c r="U104" s="7"/>
    </row>
    <row r="105" spans="1:21">
      <c r="A105" s="3" t="s">
        <v>257</v>
      </c>
      <c r="B105" s="19">
        <v>20140516</v>
      </c>
      <c r="C105" s="88" t="s">
        <v>193</v>
      </c>
      <c r="D105" s="88" t="s">
        <v>58</v>
      </c>
      <c r="E105" s="7" t="s">
        <v>134</v>
      </c>
      <c r="F105" s="10">
        <f>890462296+890083355</f>
        <v>1780545651</v>
      </c>
      <c r="G105" s="10">
        <f>843779350+28658695+841913707+10224690</f>
        <v>1724576442</v>
      </c>
      <c r="H105" s="10" t="s">
        <v>110</v>
      </c>
      <c r="I105" s="8">
        <v>81</v>
      </c>
      <c r="J105" s="10">
        <v>72</v>
      </c>
      <c r="K105" s="10">
        <v>140477</v>
      </c>
      <c r="L105" s="10">
        <v>4907210</v>
      </c>
      <c r="M105" s="10">
        <f t="shared" si="23"/>
        <v>362.84276625618224</v>
      </c>
      <c r="N105" s="10">
        <f t="shared" si="24"/>
        <v>351.43726109133297</v>
      </c>
      <c r="O105" s="25" t="s">
        <v>54</v>
      </c>
      <c r="P105" s="78">
        <v>99.99</v>
      </c>
      <c r="Q105" s="84">
        <v>4940143</v>
      </c>
      <c r="R105" s="84">
        <v>4936071</v>
      </c>
      <c r="S105" s="120">
        <f t="shared" si="25"/>
        <v>100.08249476152187</v>
      </c>
      <c r="T105" s="45" t="str">
        <f t="shared" si="31"/>
        <v>myc109</v>
      </c>
      <c r="U105" s="7"/>
    </row>
    <row r="106" spans="1:21">
      <c r="A106" s="7" t="s">
        <v>258</v>
      </c>
      <c r="B106" s="19">
        <v>20120628.100000001</v>
      </c>
      <c r="C106" s="89" t="s">
        <v>259</v>
      </c>
      <c r="D106" s="96" t="s">
        <v>58</v>
      </c>
      <c r="E106" s="30" t="s">
        <v>134</v>
      </c>
      <c r="F106" s="15">
        <f>792198056+791866281</f>
        <v>1584064337</v>
      </c>
      <c r="G106" s="15">
        <f>749804350+26620488+747994124+8777884</f>
        <v>1533196846</v>
      </c>
      <c r="H106" s="20" t="s">
        <v>110</v>
      </c>
      <c r="I106" s="20">
        <v>81</v>
      </c>
      <c r="J106" s="21">
        <v>130</v>
      </c>
      <c r="K106" s="48">
        <v>79257</v>
      </c>
      <c r="L106" s="21">
        <v>4902619</v>
      </c>
      <c r="M106" s="10">
        <f>F106/L106</f>
        <v>323.10573940173612</v>
      </c>
      <c r="N106" s="10">
        <f>G106/L106</f>
        <v>312.73016442844119</v>
      </c>
      <c r="O106" s="58" t="s">
        <v>54</v>
      </c>
      <c r="P106" s="20">
        <v>99.99</v>
      </c>
      <c r="Q106" s="15">
        <v>4937428</v>
      </c>
      <c r="R106" s="84">
        <v>4936071</v>
      </c>
      <c r="S106" s="120">
        <f>100*Q106/R106</f>
        <v>100.02749150083133</v>
      </c>
      <c r="T106" s="45" t="str">
        <f t="shared" si="31"/>
        <v>myc110</v>
      </c>
      <c r="U106" s="57"/>
    </row>
    <row r="107" spans="1:21">
      <c r="A107" s="3" t="s">
        <v>260</v>
      </c>
      <c r="B107" s="19">
        <v>20150407</v>
      </c>
      <c r="C107" s="41" t="s">
        <v>191</v>
      </c>
      <c r="D107" s="41" t="s">
        <v>65</v>
      </c>
      <c r="E107" s="7" t="s">
        <v>134</v>
      </c>
      <c r="F107" s="10">
        <f>518682460+518486840</f>
        <v>1037169300</v>
      </c>
      <c r="G107" s="10">
        <f>476618264+21398519+475473920+6437192</f>
        <v>979927895</v>
      </c>
      <c r="H107" s="10" t="s">
        <v>110</v>
      </c>
      <c r="I107" s="8">
        <v>81</v>
      </c>
      <c r="J107" s="10">
        <v>392</v>
      </c>
      <c r="K107" s="10">
        <v>20052</v>
      </c>
      <c r="L107" s="10">
        <v>4804102</v>
      </c>
      <c r="M107" s="10">
        <f t="shared" si="23"/>
        <v>215.89243941947944</v>
      </c>
      <c r="N107" s="10">
        <f t="shared" si="24"/>
        <v>203.97732916578374</v>
      </c>
      <c r="O107" s="25" t="s">
        <v>54</v>
      </c>
      <c r="P107" s="78">
        <v>99.99</v>
      </c>
      <c r="Q107" s="84">
        <v>4835166</v>
      </c>
      <c r="R107" s="84">
        <v>4936071</v>
      </c>
      <c r="S107" s="120">
        <f t="shared" si="25"/>
        <v>97.955762791904732</v>
      </c>
      <c r="T107" s="45" t="str">
        <f t="shared" si="31"/>
        <v>myc111</v>
      </c>
      <c r="U107" s="7"/>
    </row>
    <row r="108" spans="1:21">
      <c r="A108" s="3" t="s">
        <v>261</v>
      </c>
      <c r="B108" s="19">
        <v>19950323</v>
      </c>
      <c r="C108" s="91" t="s">
        <v>193</v>
      </c>
      <c r="D108" s="96" t="s">
        <v>65</v>
      </c>
      <c r="E108" s="7" t="s">
        <v>134</v>
      </c>
      <c r="F108" s="10">
        <f>545582904+545531350</f>
        <v>1091114254</v>
      </c>
      <c r="G108" s="10">
        <f>498713861+31272490+497465621+6310601</f>
        <v>1033762573</v>
      </c>
      <c r="H108" s="10" t="s">
        <v>110</v>
      </c>
      <c r="I108" s="8">
        <v>81</v>
      </c>
      <c r="J108" s="10">
        <v>263</v>
      </c>
      <c r="K108" s="10">
        <v>35423</v>
      </c>
      <c r="L108" s="10">
        <v>4851110</v>
      </c>
      <c r="M108" s="10">
        <f t="shared" si="23"/>
        <v>224.92053447561486</v>
      </c>
      <c r="N108" s="10">
        <f t="shared" si="24"/>
        <v>213.09815135092794</v>
      </c>
      <c r="O108" s="25" t="s">
        <v>54</v>
      </c>
      <c r="P108" s="78">
        <v>99.99</v>
      </c>
      <c r="Q108" s="84">
        <v>4884837</v>
      </c>
      <c r="R108" s="84">
        <v>4936071</v>
      </c>
      <c r="S108" s="120">
        <f t="shared" si="25"/>
        <v>98.962048965665204</v>
      </c>
      <c r="T108" s="45" t="str">
        <f t="shared" si="31"/>
        <v>myc112</v>
      </c>
      <c r="U108" s="7"/>
    </row>
    <row r="109" spans="1:21">
      <c r="A109" s="7" t="s">
        <v>252</v>
      </c>
      <c r="B109" s="19">
        <v>20150528.399999999</v>
      </c>
      <c r="C109" s="41" t="s">
        <v>253</v>
      </c>
      <c r="D109" s="89" t="s">
        <v>58</v>
      </c>
      <c r="E109" s="30" t="s">
        <v>134</v>
      </c>
      <c r="F109" s="15">
        <f>610712980+610466543</f>
        <v>1221179523</v>
      </c>
      <c r="G109" s="15">
        <f>565965753+23006478+564640971+7709621</f>
        <v>1161322823</v>
      </c>
      <c r="H109" s="20" t="s">
        <v>110</v>
      </c>
      <c r="I109" s="20">
        <v>81</v>
      </c>
      <c r="J109" s="21">
        <v>246</v>
      </c>
      <c r="K109" s="48">
        <v>37537</v>
      </c>
      <c r="L109" s="21">
        <v>4872118</v>
      </c>
      <c r="M109" s="10">
        <f t="shared" ref="M109" si="32">F109/L109</f>
        <v>250.64654078575273</v>
      </c>
      <c r="N109" s="10">
        <f t="shared" ref="N109" si="33">G109/L109</f>
        <v>238.36098037855405</v>
      </c>
      <c r="O109" s="58" t="s">
        <v>54</v>
      </c>
      <c r="P109" s="20">
        <v>99.99</v>
      </c>
      <c r="Q109" s="15">
        <v>4909344</v>
      </c>
      <c r="R109" s="15">
        <v>4936071</v>
      </c>
      <c r="S109" s="120">
        <f>100*Q109/R109</f>
        <v>99.458536961887305</v>
      </c>
      <c r="T109" s="45" t="str">
        <f t="shared" si="31"/>
        <v>myc113</v>
      </c>
      <c r="U109" s="39" t="s">
        <v>588</v>
      </c>
    </row>
    <row r="110" spans="1:21">
      <c r="A110" s="3" t="s">
        <v>262</v>
      </c>
      <c r="B110" s="19">
        <v>20150729</v>
      </c>
      <c r="C110" s="41" t="s">
        <v>263</v>
      </c>
      <c r="D110" s="96" t="s">
        <v>58</v>
      </c>
      <c r="E110" s="7" t="s">
        <v>134</v>
      </c>
      <c r="F110" s="10">
        <f>828750129+828402699</f>
        <v>1657152828</v>
      </c>
      <c r="G110" s="10">
        <f>783483417+26502362+781637354+9875501</f>
        <v>1601498634</v>
      </c>
      <c r="H110" s="10" t="s">
        <v>110</v>
      </c>
      <c r="I110" s="8">
        <v>81</v>
      </c>
      <c r="J110" s="10">
        <v>110</v>
      </c>
      <c r="K110" s="10">
        <v>89517</v>
      </c>
      <c r="L110" s="10">
        <v>4902372</v>
      </c>
      <c r="M110" s="10">
        <f t="shared" si="23"/>
        <v>338.03082018255651</v>
      </c>
      <c r="N110" s="10">
        <f t="shared" si="24"/>
        <v>326.67831694534812</v>
      </c>
      <c r="O110" s="25" t="s">
        <v>54</v>
      </c>
      <c r="P110" s="78">
        <v>99.98</v>
      </c>
      <c r="Q110" s="84">
        <v>4939048</v>
      </c>
      <c r="R110" s="84">
        <v>4936071</v>
      </c>
      <c r="S110" s="120">
        <f t="shared" si="25"/>
        <v>100.06031112599474</v>
      </c>
      <c r="T110" s="45" t="str">
        <f t="shared" si="31"/>
        <v>myc114</v>
      </c>
      <c r="U110" s="7"/>
    </row>
    <row r="111" spans="1:21">
      <c r="A111" s="3" t="s">
        <v>264</v>
      </c>
      <c r="B111" s="19">
        <v>20040228</v>
      </c>
      <c r="C111" s="95" t="s">
        <v>199</v>
      </c>
      <c r="D111" s="104" t="s">
        <v>58</v>
      </c>
      <c r="E111" s="7" t="s">
        <v>134</v>
      </c>
      <c r="F111" s="10">
        <f>613247568+613009214</f>
        <v>1226256782</v>
      </c>
      <c r="G111" s="10">
        <f>555727134+42115511+554446136+6954748</f>
        <v>1159243529</v>
      </c>
      <c r="H111" s="10" t="s">
        <v>110</v>
      </c>
      <c r="I111" s="8">
        <v>81</v>
      </c>
      <c r="J111" s="10">
        <v>68</v>
      </c>
      <c r="K111" s="10">
        <v>157207</v>
      </c>
      <c r="L111" s="10">
        <v>4912528</v>
      </c>
      <c r="M111" s="10">
        <f t="shared" ref="M111" si="34">F111/L111</f>
        <v>249.61827840981263</v>
      </c>
      <c r="N111" s="10">
        <f t="shared" ref="N111" si="35">G111/L111</f>
        <v>235.97698150524536</v>
      </c>
      <c r="O111" s="58" t="s">
        <v>54</v>
      </c>
      <c r="P111" s="78">
        <v>99.99</v>
      </c>
      <c r="Q111" s="84">
        <v>4946293</v>
      </c>
      <c r="R111" s="84">
        <v>4936071</v>
      </c>
      <c r="S111" s="120">
        <f>100*Q111/R111</f>
        <v>100.20708778297556</v>
      </c>
      <c r="T111" s="45" t="str">
        <f t="shared" si="31"/>
        <v>myc115</v>
      </c>
      <c r="U111" s="39" t="s">
        <v>401</v>
      </c>
    </row>
    <row r="112" spans="1:21">
      <c r="A112" s="7" t="s">
        <v>450</v>
      </c>
      <c r="B112" s="19">
        <v>20070926.100000001</v>
      </c>
      <c r="C112" s="89" t="s">
        <v>178</v>
      </c>
      <c r="D112" s="68" t="s">
        <v>58</v>
      </c>
      <c r="E112" s="30" t="s">
        <v>134</v>
      </c>
      <c r="F112" s="15">
        <f>150*2*17299750</f>
        <v>5189925000</v>
      </c>
      <c r="G112" s="115">
        <f>75030643+354074890+79817811+69861746</f>
        <v>578785090</v>
      </c>
      <c r="H112" s="10" t="s">
        <v>110</v>
      </c>
      <c r="I112" s="8">
        <v>81</v>
      </c>
      <c r="J112" s="21">
        <v>164</v>
      </c>
      <c r="K112" s="48">
        <v>53656</v>
      </c>
      <c r="L112" s="21">
        <v>4910350</v>
      </c>
      <c r="M112" s="6">
        <f>F112/L112</f>
        <v>1056.9358599692487</v>
      </c>
      <c r="N112" s="6">
        <f>G112/L112</f>
        <v>117.87043489771605</v>
      </c>
      <c r="O112" s="58" t="s">
        <v>54</v>
      </c>
      <c r="P112" s="20">
        <v>99.98</v>
      </c>
      <c r="Q112" s="15">
        <v>4942193</v>
      </c>
      <c r="R112" s="84">
        <v>4936071</v>
      </c>
      <c r="S112" s="120">
        <f>100*Q112/R112</f>
        <v>100.12402576867311</v>
      </c>
      <c r="T112" s="2" t="str">
        <f t="shared" si="31"/>
        <v>myc117</v>
      </c>
      <c r="U112" s="39" t="s">
        <v>401</v>
      </c>
    </row>
    <row r="113" spans="1:21">
      <c r="A113" s="7" t="s">
        <v>449</v>
      </c>
      <c r="B113" s="19">
        <v>20120628.199999999</v>
      </c>
      <c r="C113" s="89" t="s">
        <v>259</v>
      </c>
      <c r="D113" s="89" t="s">
        <v>223</v>
      </c>
      <c r="E113" s="30" t="s">
        <v>134</v>
      </c>
      <c r="F113" s="15">
        <f>150*2*21404949</f>
        <v>6421484700</v>
      </c>
      <c r="G113" s="15">
        <f>112116331+498242815+119841489+100139117</f>
        <v>830339752</v>
      </c>
      <c r="H113" s="20" t="s">
        <v>110</v>
      </c>
      <c r="I113" s="20">
        <v>81</v>
      </c>
      <c r="J113" s="21">
        <v>140</v>
      </c>
      <c r="K113" s="48">
        <v>61857</v>
      </c>
      <c r="L113" s="21">
        <v>4863975</v>
      </c>
      <c r="M113" s="10">
        <f t="shared" ref="M113" si="36">F113/L113</f>
        <v>1320.2133440241778</v>
      </c>
      <c r="N113" s="10">
        <f t="shared" ref="N113" si="37">G113/L113</f>
        <v>170.71217512425537</v>
      </c>
      <c r="O113" s="58" t="s">
        <v>54</v>
      </c>
      <c r="P113" s="125">
        <v>99.98</v>
      </c>
      <c r="Q113" s="15">
        <v>4896425</v>
      </c>
      <c r="R113" s="84">
        <v>4936071</v>
      </c>
      <c r="S113" s="120">
        <f>100*Q113/R113</f>
        <v>99.19681058072301</v>
      </c>
      <c r="T113" s="45" t="str">
        <f t="shared" si="31"/>
        <v>myc119</v>
      </c>
      <c r="U113" s="39" t="s">
        <v>631</v>
      </c>
    </row>
    <row r="114" spans="1:21">
      <c r="A114" s="3" t="s">
        <v>194</v>
      </c>
      <c r="B114" s="19">
        <v>20110206</v>
      </c>
      <c r="C114" s="94" t="s">
        <v>195</v>
      </c>
      <c r="D114" s="41" t="s">
        <v>58</v>
      </c>
      <c r="E114" s="32" t="s">
        <v>134</v>
      </c>
      <c r="F114" s="10">
        <f>623418258+623144972</f>
        <v>1246563230</v>
      </c>
      <c r="G114" s="10">
        <f>582179518+24730240+580908947+8319105</f>
        <v>1196137810</v>
      </c>
      <c r="H114" s="10" t="s">
        <v>110</v>
      </c>
      <c r="I114" s="10">
        <v>81</v>
      </c>
      <c r="J114" s="10">
        <v>149</v>
      </c>
      <c r="K114" s="10">
        <v>92051</v>
      </c>
      <c r="L114" s="10">
        <v>4405015</v>
      </c>
      <c r="M114" s="6">
        <f>F114/L114</f>
        <v>282.98728381174641</v>
      </c>
      <c r="N114" s="6">
        <f>G114/L114</f>
        <v>271.54000837681599</v>
      </c>
      <c r="O114" s="70" t="s">
        <v>350</v>
      </c>
      <c r="P114" s="82">
        <v>98.85</v>
      </c>
      <c r="Q114" s="83">
        <v>3987127</v>
      </c>
      <c r="R114" s="83">
        <v>4441410</v>
      </c>
      <c r="S114" s="120">
        <f>100*Q114/R114</f>
        <v>89.771649093418532</v>
      </c>
      <c r="T114" s="2" t="str">
        <f t="shared" si="31"/>
        <v>myc120</v>
      </c>
      <c r="U114" s="2"/>
    </row>
    <row r="115" spans="1:21">
      <c r="A115" s="7" t="s">
        <v>177</v>
      </c>
      <c r="B115" s="19">
        <v>20070926.300000001</v>
      </c>
      <c r="C115" s="89" t="s">
        <v>178</v>
      </c>
      <c r="D115" s="68" t="s">
        <v>58</v>
      </c>
      <c r="E115" s="7" t="s">
        <v>134</v>
      </c>
      <c r="F115" s="10">
        <f>834300599+833932467</f>
        <v>1668233066</v>
      </c>
      <c r="G115" s="10">
        <f>785658580+28076691+783900871+12352199</f>
        <v>1609988341</v>
      </c>
      <c r="H115" s="10" t="s">
        <v>110</v>
      </c>
      <c r="I115" s="8">
        <v>81</v>
      </c>
      <c r="J115" s="10">
        <v>85</v>
      </c>
      <c r="K115" s="10">
        <v>137577</v>
      </c>
      <c r="L115" s="10">
        <v>5246892</v>
      </c>
      <c r="M115" s="6">
        <f>F115/L115</f>
        <v>317.94690380514788</v>
      </c>
      <c r="N115" s="6">
        <f>G115/L115</f>
        <v>306.84609879524868</v>
      </c>
      <c r="O115" s="61" t="s">
        <v>294</v>
      </c>
      <c r="P115" s="20">
        <v>99.03</v>
      </c>
      <c r="Q115" s="15">
        <v>4890351</v>
      </c>
      <c r="R115" s="15">
        <v>5501090</v>
      </c>
      <c r="S115" s="120">
        <f>100*Q115/R115</f>
        <v>88.897854788778218</v>
      </c>
      <c r="T115" s="2" t="str">
        <f t="shared" ref="T115" si="38">A115</f>
        <v>myc121</v>
      </c>
      <c r="U115" s="57"/>
    </row>
    <row r="116" spans="1:21">
      <c r="A116" s="3" t="s">
        <v>265</v>
      </c>
      <c r="B116" s="19">
        <v>20120707</v>
      </c>
      <c r="C116" s="89" t="s">
        <v>218</v>
      </c>
      <c r="D116" s="89" t="s">
        <v>58</v>
      </c>
      <c r="E116" s="7" t="s">
        <v>134</v>
      </c>
      <c r="F116" s="10">
        <f>898651707+898245985</f>
        <v>1796897692</v>
      </c>
      <c r="G116" s="10">
        <f>852118617+27395109+850488842+11337230</f>
        <v>1741339798</v>
      </c>
      <c r="H116" s="10" t="s">
        <v>110</v>
      </c>
      <c r="I116" s="8">
        <v>81</v>
      </c>
      <c r="J116" s="10">
        <v>45</v>
      </c>
      <c r="K116" s="10">
        <v>234115</v>
      </c>
      <c r="L116" s="10">
        <v>4913756</v>
      </c>
      <c r="M116" s="10">
        <f t="shared" si="23"/>
        <v>365.68720384162339</v>
      </c>
      <c r="N116" s="10">
        <f t="shared" si="24"/>
        <v>354.38059968789656</v>
      </c>
      <c r="O116" s="25" t="s">
        <v>54</v>
      </c>
      <c r="P116" s="78">
        <v>99.99</v>
      </c>
      <c r="Q116" s="84">
        <v>4950329</v>
      </c>
      <c r="R116" s="84">
        <v>4936071</v>
      </c>
      <c r="S116" s="120">
        <f t="shared" si="25"/>
        <v>100.2888532194938</v>
      </c>
      <c r="T116" s="45" t="str">
        <f t="shared" ref="T116:T124" si="39">A116</f>
        <v>myc122</v>
      </c>
      <c r="U116" s="7"/>
    </row>
    <row r="117" spans="1:21">
      <c r="A117" t="s">
        <v>447</v>
      </c>
      <c r="B117" s="19">
        <v>20150613</v>
      </c>
      <c r="C117" s="41" t="s">
        <v>266</v>
      </c>
      <c r="D117" s="41" t="s">
        <v>65</v>
      </c>
      <c r="E117" s="30" t="s">
        <v>134</v>
      </c>
      <c r="F117" s="15">
        <f>150*2*24548711</f>
        <v>7364613300</v>
      </c>
      <c r="G117" s="15">
        <f>498352631+889893856+511155071+159298200</f>
        <v>2058699758</v>
      </c>
      <c r="H117" s="20" t="s">
        <v>110</v>
      </c>
      <c r="I117" s="20">
        <v>81</v>
      </c>
      <c r="J117" s="21">
        <v>84</v>
      </c>
      <c r="K117" s="48">
        <v>132462</v>
      </c>
      <c r="L117" s="21">
        <v>4897533</v>
      </c>
      <c r="M117" s="10">
        <f>F117/L117</f>
        <v>1503.7393928739225</v>
      </c>
      <c r="N117" s="10">
        <f>G117/L117</f>
        <v>420.35444334933527</v>
      </c>
      <c r="O117" s="58" t="s">
        <v>54</v>
      </c>
      <c r="P117" s="20">
        <v>99.98</v>
      </c>
      <c r="Q117" s="15">
        <v>4941932</v>
      </c>
      <c r="R117" s="84">
        <v>4936071</v>
      </c>
      <c r="S117" s="120">
        <f>100*Q117/R117</f>
        <v>100.11873816239677</v>
      </c>
      <c r="T117" s="70" t="str">
        <f t="shared" si="39"/>
        <v>myc125</v>
      </c>
      <c r="U117" s="39" t="s">
        <v>401</v>
      </c>
    </row>
    <row r="118" spans="1:21">
      <c r="A118" s="3" t="s">
        <v>304</v>
      </c>
      <c r="B118" s="19">
        <v>20020818</v>
      </c>
      <c r="C118" s="95" t="s">
        <v>267</v>
      </c>
      <c r="D118" s="91" t="s">
        <v>58</v>
      </c>
      <c r="E118" s="7" t="s">
        <v>134</v>
      </c>
      <c r="F118" s="10">
        <f>365566676+365408367+150*2*10037212</f>
        <v>3742138643</v>
      </c>
      <c r="G118" s="10">
        <f>1462691319+333303516+1446483001+20399227</f>
        <v>3262877063</v>
      </c>
      <c r="H118" s="10" t="s">
        <v>146</v>
      </c>
      <c r="I118" s="8" t="s">
        <v>148</v>
      </c>
      <c r="J118" s="10">
        <v>2340</v>
      </c>
      <c r="K118" s="10">
        <v>3988</v>
      </c>
      <c r="L118" s="10">
        <v>4783763</v>
      </c>
      <c r="M118" s="10">
        <f t="shared" si="23"/>
        <v>782.25836919596566</v>
      </c>
      <c r="N118" s="10">
        <f t="shared" si="24"/>
        <v>682.07330986087732</v>
      </c>
      <c r="O118" s="25" t="s">
        <v>54</v>
      </c>
      <c r="P118" s="78">
        <v>99.98</v>
      </c>
      <c r="Q118" s="84">
        <v>4626008</v>
      </c>
      <c r="R118" s="84">
        <v>4936071</v>
      </c>
      <c r="S118" s="120">
        <f t="shared" si="25"/>
        <v>93.718425038861881</v>
      </c>
      <c r="T118" s="45" t="str">
        <f t="shared" si="39"/>
        <v>myc126c</v>
      </c>
      <c r="U118" s="7" t="s">
        <v>305</v>
      </c>
    </row>
    <row r="119" spans="1:21" ht="15">
      <c r="A119" s="3" t="s">
        <v>400</v>
      </c>
      <c r="B119" s="19">
        <v>20150915</v>
      </c>
      <c r="C119" s="133" t="s">
        <v>193</v>
      </c>
      <c r="D119" s="41" t="s">
        <v>58</v>
      </c>
      <c r="E119" s="30" t="s">
        <v>134</v>
      </c>
      <c r="F119" s="15">
        <f>150*2*14489139</f>
        <v>4346741700</v>
      </c>
      <c r="G119" s="15">
        <f>1953110566+128623511+1930192985+35502050</f>
        <v>4047429112</v>
      </c>
      <c r="H119" s="20" t="s">
        <v>110</v>
      </c>
      <c r="I119" s="20">
        <v>81</v>
      </c>
      <c r="J119" s="21">
        <v>126</v>
      </c>
      <c r="K119" s="48">
        <v>76761</v>
      </c>
      <c r="L119" s="21">
        <v>4898609</v>
      </c>
      <c r="M119" s="10">
        <f t="shared" ref="M119" si="40">F119/L119</f>
        <v>887.34203934218874</v>
      </c>
      <c r="N119" s="10">
        <f t="shared" ref="N119" si="41">G119/L119</f>
        <v>826.24049235201255</v>
      </c>
      <c r="O119" s="58" t="s">
        <v>54</v>
      </c>
      <c r="P119" s="20">
        <v>99.99</v>
      </c>
      <c r="Q119" s="15">
        <v>4994443</v>
      </c>
      <c r="R119" s="84">
        <v>4936071</v>
      </c>
      <c r="S119" s="120">
        <f t="shared" ref="S119" si="42">100*Q119/R119</f>
        <v>101.18255997533261</v>
      </c>
      <c r="T119" s="45" t="str">
        <f t="shared" si="39"/>
        <v>myc127</v>
      </c>
      <c r="U119" s="39" t="s">
        <v>401</v>
      </c>
    </row>
    <row r="120" spans="1:21">
      <c r="A120" s="3" t="s">
        <v>381</v>
      </c>
      <c r="B120" s="19">
        <v>20140918</v>
      </c>
      <c r="C120" s="88" t="s">
        <v>406</v>
      </c>
      <c r="D120" s="30" t="s">
        <v>58</v>
      </c>
      <c r="E120" s="30" t="s">
        <v>134</v>
      </c>
      <c r="F120" s="10">
        <f>150*2*15656569</f>
        <v>4696970700</v>
      </c>
      <c r="G120" s="10">
        <f>2098547544+149267621+2069664769+38100810</f>
        <v>4355580744</v>
      </c>
      <c r="H120" s="10" t="s">
        <v>110</v>
      </c>
      <c r="I120" s="8">
        <v>81</v>
      </c>
      <c r="J120" s="10">
        <v>111</v>
      </c>
      <c r="K120" s="10">
        <v>108166</v>
      </c>
      <c r="L120" s="10">
        <v>4903617</v>
      </c>
      <c r="M120" s="10">
        <f t="shared" si="23"/>
        <v>957.85839310043991</v>
      </c>
      <c r="N120" s="10">
        <f t="shared" si="24"/>
        <v>888.23836445627785</v>
      </c>
      <c r="O120" s="25" t="s">
        <v>54</v>
      </c>
      <c r="P120" s="78">
        <v>99.98</v>
      </c>
      <c r="Q120" s="84">
        <v>4938882</v>
      </c>
      <c r="R120" s="84">
        <v>4936071</v>
      </c>
      <c r="S120" s="120">
        <f t="shared" si="25"/>
        <v>100.05694812736689</v>
      </c>
      <c r="T120" s="45" t="str">
        <f t="shared" si="39"/>
        <v>myc128</v>
      </c>
      <c r="U120" s="7"/>
    </row>
    <row r="121" spans="1:21">
      <c r="A121" s="3" t="s">
        <v>382</v>
      </c>
      <c r="B121" s="19">
        <v>20140324</v>
      </c>
      <c r="C121" s="89" t="s">
        <v>202</v>
      </c>
      <c r="D121" s="30" t="s">
        <v>65</v>
      </c>
      <c r="E121" s="30" t="s">
        <v>134</v>
      </c>
      <c r="F121" s="10">
        <f>150*2*15623439</f>
        <v>4687031700</v>
      </c>
      <c r="G121" s="10">
        <f>2074327822+153617355+2046287072+42229630</f>
        <v>4316461879</v>
      </c>
      <c r="H121" s="10" t="s">
        <v>110</v>
      </c>
      <c r="I121" s="8">
        <v>81</v>
      </c>
      <c r="J121" s="10">
        <v>151</v>
      </c>
      <c r="K121" s="10">
        <v>74633</v>
      </c>
      <c r="L121" s="10">
        <v>4867496</v>
      </c>
      <c r="M121" s="10">
        <f t="shared" si="23"/>
        <v>962.92461257287118</v>
      </c>
      <c r="N121" s="10">
        <f t="shared" si="24"/>
        <v>886.79310244939086</v>
      </c>
      <c r="O121" s="25" t="s">
        <v>54</v>
      </c>
      <c r="P121" s="78">
        <v>99.99</v>
      </c>
      <c r="Q121" s="84">
        <v>4901673</v>
      </c>
      <c r="R121" s="84">
        <v>4936071</v>
      </c>
      <c r="S121" s="120">
        <f t="shared" si="25"/>
        <v>99.303129959030173</v>
      </c>
      <c r="T121" s="45" t="str">
        <f t="shared" si="39"/>
        <v>myc129</v>
      </c>
      <c r="U121" s="7"/>
    </row>
    <row r="122" spans="1:21">
      <c r="A122" s="3" t="s">
        <v>383</v>
      </c>
      <c r="B122" s="19">
        <v>20100228</v>
      </c>
      <c r="C122" s="89" t="s">
        <v>214</v>
      </c>
      <c r="D122" s="30" t="s">
        <v>58</v>
      </c>
      <c r="E122" s="30" t="s">
        <v>134</v>
      </c>
      <c r="F122" s="10">
        <f>150*2*13517574</f>
        <v>4055272200</v>
      </c>
      <c r="G122" s="10">
        <f>1824417393+118481673+1803933602+33344203</f>
        <v>3780176871</v>
      </c>
      <c r="H122" s="10" t="s">
        <v>110</v>
      </c>
      <c r="I122" s="8">
        <v>81</v>
      </c>
      <c r="J122" s="10">
        <v>113</v>
      </c>
      <c r="K122" s="10">
        <v>98380</v>
      </c>
      <c r="L122" s="10">
        <v>4915223</v>
      </c>
      <c r="M122" s="10">
        <f t="shared" si="23"/>
        <v>825.0433805343115</v>
      </c>
      <c r="N122" s="10">
        <f t="shared" si="24"/>
        <v>769.07535446509746</v>
      </c>
      <c r="O122" s="25" t="s">
        <v>54</v>
      </c>
      <c r="P122" s="78">
        <v>99.99</v>
      </c>
      <c r="Q122" s="84">
        <v>4950568</v>
      </c>
      <c r="R122" s="84">
        <v>4936071</v>
      </c>
      <c r="S122" s="120">
        <f t="shared" si="25"/>
        <v>100.29369512715679</v>
      </c>
      <c r="T122" s="45" t="str">
        <f t="shared" si="39"/>
        <v>myc130</v>
      </c>
      <c r="U122" s="7"/>
    </row>
    <row r="123" spans="1:21" ht="15">
      <c r="A123" s="7" t="s">
        <v>399</v>
      </c>
      <c r="B123" s="19">
        <v>20151220</v>
      </c>
      <c r="C123" s="133" t="s">
        <v>408</v>
      </c>
      <c r="D123" s="89" t="s">
        <v>58</v>
      </c>
      <c r="E123" s="30" t="s">
        <v>134</v>
      </c>
      <c r="F123" s="15">
        <f>150*2*17999655</f>
        <v>5399896500</v>
      </c>
      <c r="G123" s="15">
        <f>2418934433+165821891+2388132068+42354905</f>
        <v>5015243297</v>
      </c>
      <c r="H123" s="20" t="s">
        <v>110</v>
      </c>
      <c r="I123" s="20">
        <v>81</v>
      </c>
      <c r="J123" s="21">
        <v>71</v>
      </c>
      <c r="K123" s="48">
        <v>144085</v>
      </c>
      <c r="L123" s="21">
        <v>4888787</v>
      </c>
      <c r="M123" s="10">
        <f t="shared" si="23"/>
        <v>1104.5473038608554</v>
      </c>
      <c r="N123" s="10">
        <f t="shared" si="24"/>
        <v>1025.8665998334557</v>
      </c>
      <c r="O123" s="54" t="s">
        <v>54</v>
      </c>
      <c r="P123" s="87">
        <v>99.98</v>
      </c>
      <c r="Q123" s="47">
        <v>4922852</v>
      </c>
      <c r="R123" s="84">
        <v>4936071</v>
      </c>
      <c r="S123" s="120">
        <f t="shared" si="25"/>
        <v>99.732195910472115</v>
      </c>
      <c r="T123" s="45" t="str">
        <f t="shared" si="39"/>
        <v>myc131</v>
      </c>
      <c r="U123" s="55"/>
    </row>
    <row r="124" spans="1:21" ht="15">
      <c r="A124" s="3" t="s">
        <v>384</v>
      </c>
      <c r="B124" s="19">
        <v>20040707</v>
      </c>
      <c r="C124" s="133" t="s">
        <v>407</v>
      </c>
      <c r="D124" s="30" t="s">
        <v>65</v>
      </c>
      <c r="E124" s="30" t="s">
        <v>134</v>
      </c>
      <c r="F124" s="10">
        <f>150*2*19745716</f>
        <v>5923714800</v>
      </c>
      <c r="G124" s="10">
        <f>2672466643+169252369+2642219424+45613061</f>
        <v>5529551497</v>
      </c>
      <c r="H124" s="10" t="s">
        <v>110</v>
      </c>
      <c r="I124" s="8">
        <v>81</v>
      </c>
      <c r="J124" s="10">
        <v>86</v>
      </c>
      <c r="K124" s="10">
        <v>115655</v>
      </c>
      <c r="L124" s="10">
        <v>4885874</v>
      </c>
      <c r="M124" s="10">
        <f t="shared" si="23"/>
        <v>1212.4166116440988</v>
      </c>
      <c r="N124" s="10">
        <f t="shared" si="24"/>
        <v>1131.7425494394656</v>
      </c>
      <c r="O124" s="25" t="s">
        <v>54</v>
      </c>
      <c r="P124" s="78">
        <v>99.98</v>
      </c>
      <c r="Q124" s="84">
        <v>4918302</v>
      </c>
      <c r="R124" s="84">
        <v>4936071</v>
      </c>
      <c r="S124" s="120">
        <f t="shared" si="25"/>
        <v>99.640017333624257</v>
      </c>
      <c r="T124" s="45" t="str">
        <f t="shared" si="39"/>
        <v>myc132</v>
      </c>
      <c r="U124" s="7"/>
    </row>
    <row r="126" spans="1:21">
      <c r="A126" t="s">
        <v>331</v>
      </c>
    </row>
    <row r="127" spans="1:21">
      <c r="A127" t="s">
        <v>332</v>
      </c>
    </row>
    <row r="128" spans="1:21">
      <c r="A128" t="s">
        <v>333</v>
      </c>
    </row>
    <row r="129" spans="1:1">
      <c r="A129" t="s">
        <v>334</v>
      </c>
    </row>
    <row r="131" spans="1:1">
      <c r="A131" t="s">
        <v>666</v>
      </c>
    </row>
    <row r="132" spans="1:1">
      <c r="A132" t="s">
        <v>660</v>
      </c>
    </row>
  </sheetData>
  <conditionalFormatting sqref="B52">
    <cfRule type="duplicateValues" dxfId="12" priority="5"/>
  </conditionalFormatting>
  <conditionalFormatting sqref="B53">
    <cfRule type="duplicateValues" dxfId="11" priority="6"/>
  </conditionalFormatting>
  <conditionalFormatting sqref="B56">
    <cfRule type="duplicateValues" dxfId="10" priority="7"/>
  </conditionalFormatting>
  <conditionalFormatting sqref="B58">
    <cfRule type="duplicateValues" dxfId="9" priority="8"/>
  </conditionalFormatting>
  <conditionalFormatting sqref="B71:B73">
    <cfRule type="duplicateValues" dxfId="8" priority="16"/>
  </conditionalFormatting>
  <conditionalFormatting sqref="B98">
    <cfRule type="duplicateValues" dxfId="7" priority="4"/>
  </conditionalFormatting>
  <conditionalFormatting sqref="B70 B54">
    <cfRule type="duplicateValues" dxfId="6" priority="66"/>
  </conditionalFormatting>
  <conditionalFormatting sqref="B69">
    <cfRule type="duplicateValues" dxfId="5" priority="67"/>
  </conditionalFormatting>
  <conditionalFormatting sqref="B63">
    <cfRule type="duplicateValues" dxfId="4" priority="69"/>
  </conditionalFormatting>
  <conditionalFormatting sqref="B60">
    <cfRule type="duplicateValues" dxfId="3" priority="3"/>
  </conditionalFormatting>
  <conditionalFormatting sqref="B68">
    <cfRule type="duplicateValues" dxfId="2" priority="2"/>
  </conditionalFormatting>
  <conditionalFormatting sqref="B67">
    <cfRule type="duplicateValues" dxfId="1" priority="1"/>
  </conditionalFormatting>
  <conditionalFormatting sqref="B85 B59">
    <cfRule type="duplicateValues" dxfId="0" priority="7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/>
  </sheetViews>
  <sheetFormatPr baseColWidth="10" defaultColWidth="11.5" defaultRowHeight="14" x14ac:dyDescent="0"/>
  <cols>
    <col min="1" max="2" width="15" customWidth="1"/>
  </cols>
  <sheetData>
    <row r="1" spans="1:2">
      <c r="A1" s="1" t="s">
        <v>462</v>
      </c>
    </row>
    <row r="2" spans="1:2">
      <c r="A2" s="1"/>
    </row>
    <row r="3" spans="1:2">
      <c r="A3" s="1" t="s">
        <v>466</v>
      </c>
    </row>
    <row r="4" spans="1:2">
      <c r="A4" s="1"/>
    </row>
    <row r="5" spans="1:2">
      <c r="A5" s="1" t="s">
        <v>464</v>
      </c>
    </row>
    <row r="6" spans="1:2">
      <c r="A6" s="1" t="s">
        <v>465</v>
      </c>
    </row>
    <row r="7" spans="1:2">
      <c r="A7" s="1" t="s">
        <v>463</v>
      </c>
      <c r="B7" s="131" t="s">
        <v>405</v>
      </c>
    </row>
    <row r="8" spans="1:2">
      <c r="A8" s="1"/>
    </row>
    <row r="9" spans="1:2">
      <c r="A9" s="132" t="s">
        <v>403</v>
      </c>
    </row>
    <row r="10" spans="1:2">
      <c r="A10" s="7" t="s">
        <v>278</v>
      </c>
      <c r="B10" t="s">
        <v>119</v>
      </c>
    </row>
    <row r="11" spans="1:2">
      <c r="A11" s="7" t="s">
        <v>273</v>
      </c>
      <c r="B11" t="s">
        <v>121</v>
      </c>
    </row>
    <row r="12" spans="1:2">
      <c r="A12" s="7" t="s">
        <v>128</v>
      </c>
      <c r="B12" t="s">
        <v>129</v>
      </c>
    </row>
    <row r="13" spans="1:2">
      <c r="A13" s="3"/>
    </row>
    <row r="14" spans="1:2">
      <c r="A14" s="132" t="s">
        <v>404</v>
      </c>
    </row>
    <row r="15" spans="1:2">
      <c r="A15" s="3" t="s">
        <v>282</v>
      </c>
      <c r="B15" t="s">
        <v>245</v>
      </c>
    </row>
    <row r="16" spans="1:2">
      <c r="A16" s="3" t="s">
        <v>201</v>
      </c>
      <c r="B16" t="s">
        <v>200</v>
      </c>
    </row>
    <row r="17" spans="1:2">
      <c r="A17" s="7" t="s">
        <v>216</v>
      </c>
      <c r="B17" t="s">
        <v>215</v>
      </c>
    </row>
    <row r="18" spans="1:2">
      <c r="A18" s="7" t="s">
        <v>226</v>
      </c>
      <c r="B18" t="s">
        <v>225</v>
      </c>
    </row>
    <row r="19" spans="1:2">
      <c r="A19" s="7" t="s">
        <v>204</v>
      </c>
      <c r="B19" t="s">
        <v>203</v>
      </c>
    </row>
    <row r="20" spans="1:2">
      <c r="A20" s="7" t="s">
        <v>235</v>
      </c>
      <c r="B20" t="s">
        <v>234</v>
      </c>
    </row>
    <row r="21" spans="1:2">
      <c r="A21" s="7" t="s">
        <v>313</v>
      </c>
      <c r="B21" t="s">
        <v>312</v>
      </c>
    </row>
    <row r="22" spans="1:2">
      <c r="A22" s="7" t="s">
        <v>448</v>
      </c>
      <c r="B22" t="s">
        <v>207</v>
      </c>
    </row>
    <row r="23" spans="1:2">
      <c r="A23" s="7" t="s">
        <v>222</v>
      </c>
      <c r="B23" t="s">
        <v>221</v>
      </c>
    </row>
    <row r="25" spans="1:2">
      <c r="A25" s="1" t="s">
        <v>467</v>
      </c>
    </row>
    <row r="27" spans="1:2">
      <c r="A27" s="1" t="s">
        <v>464</v>
      </c>
      <c r="B27" s="131"/>
    </row>
    <row r="28" spans="1:2">
      <c r="A28" s="1" t="s">
        <v>465</v>
      </c>
      <c r="B28" s="131"/>
    </row>
    <row r="29" spans="1:2">
      <c r="A29" s="1" t="s">
        <v>463</v>
      </c>
      <c r="B29" s="131" t="s">
        <v>405</v>
      </c>
    </row>
    <row r="31" spans="1:2">
      <c r="A31" s="132" t="s">
        <v>403</v>
      </c>
    </row>
    <row r="32" spans="1:2">
      <c r="A32" s="7" t="s">
        <v>50</v>
      </c>
      <c r="B32" t="s">
        <v>6</v>
      </c>
    </row>
    <row r="33" spans="1:2">
      <c r="A33" s="3"/>
    </row>
    <row r="34" spans="1:2">
      <c r="A34" s="132" t="s">
        <v>404</v>
      </c>
    </row>
    <row r="35" spans="1:2">
      <c r="A35" s="3" t="s">
        <v>281</v>
      </c>
      <c r="B35" t="s">
        <v>280</v>
      </c>
    </row>
    <row r="36" spans="1:2">
      <c r="A36" s="3" t="s">
        <v>203</v>
      </c>
      <c r="B36" t="s">
        <v>200</v>
      </c>
    </row>
    <row r="37" spans="1:2">
      <c r="A37" s="3" t="s">
        <v>210</v>
      </c>
      <c r="B37" t="s">
        <v>200</v>
      </c>
    </row>
    <row r="38" spans="1:2">
      <c r="A38" s="3" t="s">
        <v>186</v>
      </c>
      <c r="B38" t="s">
        <v>234</v>
      </c>
    </row>
    <row r="39" spans="1:2">
      <c r="A39" s="3" t="s">
        <v>320</v>
      </c>
      <c r="B39" t="s">
        <v>318</v>
      </c>
    </row>
    <row r="40" spans="1:2">
      <c r="A40" s="3" t="s">
        <v>321</v>
      </c>
      <c r="B40" t="s">
        <v>455</v>
      </c>
    </row>
    <row r="41" spans="1:2">
      <c r="A41" s="3" t="s">
        <v>322</v>
      </c>
      <c r="B41" t="s">
        <v>455</v>
      </c>
    </row>
    <row r="42" spans="1:2">
      <c r="A42" s="3" t="s">
        <v>323</v>
      </c>
      <c r="B42" t="s">
        <v>318</v>
      </c>
    </row>
    <row r="43" spans="1:2">
      <c r="A43" t="s">
        <v>265</v>
      </c>
      <c r="B43" t="s">
        <v>245</v>
      </c>
    </row>
    <row r="44" spans="1:2">
      <c r="A44" s="3" t="s">
        <v>454</v>
      </c>
      <c r="B44" t="s">
        <v>3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/>
  </sheetViews>
  <sheetFormatPr baseColWidth="10" defaultColWidth="11.5" defaultRowHeight="14" x14ac:dyDescent="0"/>
  <cols>
    <col min="1" max="3" width="12" style="30" customWidth="1"/>
    <col min="4" max="5" width="50.33203125" customWidth="1"/>
    <col min="6" max="8" width="12" style="19" customWidth="1"/>
    <col min="9" max="9" width="28.83203125" customWidth="1"/>
  </cols>
  <sheetData>
    <row r="1" spans="1:9">
      <c r="A1" s="18" t="s">
        <v>379</v>
      </c>
      <c r="B1" s="18"/>
      <c r="C1" s="18"/>
      <c r="D1" s="1"/>
      <c r="E1" s="1"/>
      <c r="F1" s="160" t="s">
        <v>508</v>
      </c>
      <c r="G1" s="161"/>
      <c r="H1" s="161"/>
    </row>
    <row r="2" spans="1:9">
      <c r="A2" s="18"/>
      <c r="B2" s="18"/>
      <c r="C2" s="18"/>
      <c r="D2" s="1"/>
      <c r="E2" s="1"/>
      <c r="F2" s="162" t="s">
        <v>509</v>
      </c>
      <c r="G2" s="160" t="s">
        <v>508</v>
      </c>
      <c r="H2" s="160" t="s">
        <v>508</v>
      </c>
      <c r="I2" s="130"/>
    </row>
    <row r="3" spans="1:9">
      <c r="A3" s="18"/>
      <c r="B3" s="18" t="s">
        <v>460</v>
      </c>
      <c r="C3" s="18"/>
      <c r="D3" s="1"/>
      <c r="E3" s="1"/>
      <c r="F3" s="160" t="s">
        <v>511</v>
      </c>
      <c r="G3" s="162" t="s">
        <v>510</v>
      </c>
      <c r="H3" s="162" t="s">
        <v>510</v>
      </c>
      <c r="I3" s="130"/>
    </row>
    <row r="4" spans="1:9">
      <c r="A4" s="18" t="s">
        <v>308</v>
      </c>
      <c r="B4" s="18" t="s">
        <v>461</v>
      </c>
      <c r="C4" s="18" t="s">
        <v>445</v>
      </c>
      <c r="D4" s="17" t="s">
        <v>468</v>
      </c>
      <c r="E4" s="130" t="s">
        <v>600</v>
      </c>
      <c r="F4" s="162" t="s">
        <v>603</v>
      </c>
      <c r="G4" s="160" t="s">
        <v>511</v>
      </c>
      <c r="H4" s="160" t="s">
        <v>602</v>
      </c>
      <c r="I4" s="130" t="s">
        <v>474</v>
      </c>
    </row>
    <row r="5" spans="1:9">
      <c r="A5" s="17"/>
      <c r="B5" s="18"/>
      <c r="C5" s="18"/>
      <c r="D5" s="1"/>
      <c r="E5" s="1"/>
    </row>
    <row r="6" spans="1:9">
      <c r="A6" s="16" t="s">
        <v>326</v>
      </c>
      <c r="B6" s="16"/>
      <c r="C6" s="16"/>
      <c r="D6" s="13" t="s">
        <v>475</v>
      </c>
      <c r="E6" s="13" t="s">
        <v>476</v>
      </c>
      <c r="F6" s="19">
        <v>2</v>
      </c>
    </row>
    <row r="7" spans="1:9">
      <c r="A7" s="13" t="str">
        <f>'Sample info by species'!A9</f>
        <v>myc01</v>
      </c>
      <c r="B7" s="16">
        <f>'Sample info by species'!B9</f>
        <v>20011208</v>
      </c>
      <c r="C7" s="135" t="s">
        <v>432</v>
      </c>
      <c r="D7" s="13" t="s">
        <v>52</v>
      </c>
      <c r="E7" s="13" t="s">
        <v>52</v>
      </c>
      <c r="I7" s="117"/>
    </row>
    <row r="8" spans="1:9">
      <c r="A8" s="13" t="str">
        <f>'Sample info by species'!A10</f>
        <v>myc02</v>
      </c>
      <c r="B8" s="16">
        <f>'Sample info by species'!B10</f>
        <v>20020925</v>
      </c>
      <c r="C8" s="135" t="s">
        <v>432</v>
      </c>
      <c r="D8" s="13" t="s">
        <v>53</v>
      </c>
      <c r="E8" s="13" t="s">
        <v>53</v>
      </c>
      <c r="I8" s="13"/>
    </row>
    <row r="9" spans="1:9">
      <c r="A9" s="13"/>
      <c r="B9" s="16"/>
      <c r="C9" s="135"/>
      <c r="D9" s="13"/>
      <c r="E9" s="13"/>
      <c r="I9" s="116"/>
    </row>
    <row r="10" spans="1:9">
      <c r="A10" s="16" t="s">
        <v>329</v>
      </c>
      <c r="B10" s="16"/>
      <c r="C10" s="135"/>
      <c r="D10" s="116" t="s">
        <v>504</v>
      </c>
      <c r="E10" s="13" t="s">
        <v>500</v>
      </c>
      <c r="F10" s="19">
        <v>4</v>
      </c>
      <c r="G10" s="19">
        <v>2</v>
      </c>
    </row>
    <row r="11" spans="1:9">
      <c r="A11" s="13" t="str">
        <f>'Sample info by species'!A12</f>
        <v>myc05</v>
      </c>
      <c r="B11" s="16">
        <f>'Sample info by species'!B12</f>
        <v>20020623</v>
      </c>
      <c r="C11" s="135" t="s">
        <v>433</v>
      </c>
      <c r="D11" s="116" t="s">
        <v>503</v>
      </c>
      <c r="E11" s="13" t="s">
        <v>580</v>
      </c>
    </row>
    <row r="12" spans="1:9">
      <c r="A12" s="13" t="str">
        <f>'Sample info by species'!A21</f>
        <v>myc16</v>
      </c>
      <c r="B12" s="16">
        <f>'Sample info by species'!B21</f>
        <v>20070925</v>
      </c>
      <c r="C12" s="135" t="s">
        <v>433</v>
      </c>
      <c r="D12" s="116" t="s">
        <v>505</v>
      </c>
      <c r="E12" s="13" t="s">
        <v>581</v>
      </c>
    </row>
    <row r="13" spans="1:9">
      <c r="A13" s="13" t="s">
        <v>469</v>
      </c>
      <c r="B13" s="16">
        <f>'Sample info by species'!B25</f>
        <v>20050820</v>
      </c>
      <c r="C13" s="135" t="s">
        <v>433</v>
      </c>
      <c r="D13" s="116" t="s">
        <v>506</v>
      </c>
      <c r="E13" s="13" t="s">
        <v>582</v>
      </c>
    </row>
    <row r="14" spans="1:9">
      <c r="A14" s="13" t="str">
        <f>'Sample info by species'!A30</f>
        <v>myc30</v>
      </c>
      <c r="B14" s="16">
        <f>'Sample info by species'!B30</f>
        <v>20071127</v>
      </c>
      <c r="C14" s="135" t="s">
        <v>433</v>
      </c>
      <c r="D14" s="116" t="s">
        <v>507</v>
      </c>
      <c r="E14" s="13" t="s">
        <v>583</v>
      </c>
    </row>
    <row r="15" spans="1:9">
      <c r="A15" s="14"/>
      <c r="B15" s="51"/>
      <c r="C15" s="136"/>
      <c r="D15" s="13"/>
      <c r="E15" s="13"/>
      <c r="F15" s="161"/>
    </row>
    <row r="16" spans="1:9">
      <c r="A16" s="16" t="s">
        <v>329</v>
      </c>
      <c r="B16" s="50"/>
      <c r="C16" s="138"/>
      <c r="D16" s="13" t="s">
        <v>501</v>
      </c>
      <c r="E16" s="13" t="s">
        <v>499</v>
      </c>
      <c r="F16" s="19">
        <v>6</v>
      </c>
    </row>
    <row r="17" spans="1:9">
      <c r="A17" s="14" t="str">
        <f>'Sample info by species'!A26</f>
        <v>myc25</v>
      </c>
      <c r="B17" s="51">
        <f>'Sample info by species'!B26</f>
        <v>20120426</v>
      </c>
      <c r="C17" s="136" t="s">
        <v>434</v>
      </c>
      <c r="D17" s="13" t="s">
        <v>512</v>
      </c>
      <c r="E17" s="13" t="s">
        <v>512</v>
      </c>
    </row>
    <row r="18" spans="1:9">
      <c r="A18" s="14" t="str">
        <f>'Sample info by species'!A33</f>
        <v>myc33</v>
      </c>
      <c r="B18" s="51">
        <f>'Sample info by species'!B33</f>
        <v>20120115</v>
      </c>
      <c r="C18" s="136" t="s">
        <v>434</v>
      </c>
      <c r="D18" s="13" t="s">
        <v>513</v>
      </c>
      <c r="E18" s="13" t="s">
        <v>513</v>
      </c>
    </row>
    <row r="19" spans="1:9">
      <c r="A19" s="14" t="s">
        <v>50</v>
      </c>
      <c r="B19" s="51">
        <f>'Sample info by species'!B37</f>
        <v>20110610</v>
      </c>
      <c r="C19" s="136" t="s">
        <v>434</v>
      </c>
      <c r="D19" s="13" t="s">
        <v>502</v>
      </c>
      <c r="E19" s="13" t="s">
        <v>502</v>
      </c>
    </row>
    <row r="20" spans="1:9">
      <c r="A20" s="14" t="str">
        <f>'Sample info by species'!A40</f>
        <v>myc42c</v>
      </c>
      <c r="B20" s="51">
        <f>'Sample info by species'!B40</f>
        <v>20130417</v>
      </c>
      <c r="C20" s="136" t="s">
        <v>434</v>
      </c>
      <c r="D20" s="13" t="s">
        <v>514</v>
      </c>
      <c r="E20" s="13" t="s">
        <v>514</v>
      </c>
    </row>
    <row r="21" spans="1:9">
      <c r="C21" s="139"/>
    </row>
    <row r="22" spans="1:9">
      <c r="A22" s="16" t="s">
        <v>327</v>
      </c>
      <c r="B22" s="16"/>
      <c r="C22" s="135"/>
      <c r="D22" s="13" t="s">
        <v>493</v>
      </c>
      <c r="E22" s="13" t="s">
        <v>483</v>
      </c>
    </row>
    <row r="23" spans="1:9">
      <c r="A23" s="117" t="str">
        <f>'Sample info by species'!A57</f>
        <v>myc53</v>
      </c>
      <c r="B23" s="117">
        <f>'Sample info by species'!B57</f>
        <v>19951026</v>
      </c>
      <c r="C23" s="137" t="s">
        <v>435</v>
      </c>
      <c r="D23" s="13" t="s">
        <v>142</v>
      </c>
      <c r="E23" s="159" t="s">
        <v>515</v>
      </c>
      <c r="H23" s="19">
        <v>1</v>
      </c>
      <c r="I23" s="159"/>
    </row>
    <row r="24" spans="1:9">
      <c r="A24" s="117" t="str">
        <f>'Sample info by species'!A54</f>
        <v>myc104</v>
      </c>
      <c r="B24" s="117">
        <f>'Sample info by species'!B54</f>
        <v>19951124</v>
      </c>
      <c r="C24" s="137" t="s">
        <v>435</v>
      </c>
      <c r="D24" s="13" t="s">
        <v>142</v>
      </c>
      <c r="E24" s="159" t="s">
        <v>516</v>
      </c>
      <c r="I24" s="159"/>
    </row>
    <row r="25" spans="1:9">
      <c r="A25" s="13"/>
      <c r="B25" s="16"/>
      <c r="C25" s="135"/>
      <c r="D25" s="13"/>
      <c r="E25" s="13"/>
      <c r="I25" s="116"/>
    </row>
    <row r="26" spans="1:9">
      <c r="A26" s="16" t="s">
        <v>328</v>
      </c>
      <c r="B26" s="16"/>
      <c r="C26" s="135"/>
      <c r="D26" s="13" t="s">
        <v>494</v>
      </c>
      <c r="E26" s="13" t="s">
        <v>482</v>
      </c>
      <c r="F26" s="19">
        <v>5</v>
      </c>
    </row>
    <row r="27" spans="1:9">
      <c r="A27" s="16" t="str">
        <f>'Sample info by species'!A83</f>
        <v>myc58</v>
      </c>
      <c r="B27" s="16">
        <f>'Sample info by species'!B83</f>
        <v>20131017.100000001</v>
      </c>
      <c r="C27" s="135" t="s">
        <v>436</v>
      </c>
      <c r="D27" s="16" t="s">
        <v>302</v>
      </c>
      <c r="E27" s="16" t="s">
        <v>302</v>
      </c>
    </row>
    <row r="28" spans="1:9">
      <c r="A28" s="16" t="str">
        <f>'Sample info by species'!A84</f>
        <v>myc85</v>
      </c>
      <c r="B28" s="16">
        <f>B27</f>
        <v>20131017.100000001</v>
      </c>
      <c r="C28" s="135" t="s">
        <v>436</v>
      </c>
      <c r="D28" s="16" t="s">
        <v>303</v>
      </c>
      <c r="E28" s="16" t="s">
        <v>303</v>
      </c>
      <c r="I28" s="116" t="s">
        <v>325</v>
      </c>
    </row>
    <row r="29" spans="1:9">
      <c r="A29" s="13"/>
      <c r="B29" s="16"/>
      <c r="C29" s="135"/>
      <c r="D29" s="13"/>
      <c r="E29" s="13"/>
    </row>
    <row r="30" spans="1:9">
      <c r="A30" s="16" t="s">
        <v>328</v>
      </c>
      <c r="B30" s="16"/>
      <c r="C30" s="135"/>
      <c r="D30" s="116" t="s">
        <v>472</v>
      </c>
      <c r="E30" s="116" t="s">
        <v>595</v>
      </c>
      <c r="F30" s="67">
        <v>2</v>
      </c>
      <c r="I30" s="116" t="s">
        <v>560</v>
      </c>
    </row>
    <row r="31" spans="1:9">
      <c r="A31" s="16" t="str">
        <f>'Sample info by species'!A86</f>
        <v>myc59a</v>
      </c>
      <c r="B31" s="16">
        <f>'Sample info by species'!B86</f>
        <v>20010421.100000001</v>
      </c>
      <c r="C31" s="135" t="s">
        <v>437</v>
      </c>
      <c r="D31" s="16" t="s">
        <v>52</v>
      </c>
      <c r="E31" s="16" t="s">
        <v>52</v>
      </c>
    </row>
    <row r="32" spans="1:9">
      <c r="A32" s="16" t="s">
        <v>125</v>
      </c>
      <c r="B32" s="16">
        <f>B31</f>
        <v>20010421.100000001</v>
      </c>
      <c r="C32" s="135" t="s">
        <v>437</v>
      </c>
      <c r="D32" s="16" t="s">
        <v>53</v>
      </c>
      <c r="E32" s="16" t="s">
        <v>53</v>
      </c>
      <c r="I32" s="116" t="s">
        <v>324</v>
      </c>
    </row>
    <row r="33" spans="1:9">
      <c r="A33" s="16"/>
      <c r="B33" s="16"/>
      <c r="C33" s="135"/>
      <c r="D33" s="16"/>
      <c r="E33" s="16"/>
      <c r="I33" s="116"/>
    </row>
    <row r="34" spans="1:9">
      <c r="A34" s="16" t="s">
        <v>327</v>
      </c>
      <c r="B34" s="16"/>
      <c r="C34" s="135"/>
      <c r="D34" s="116" t="s">
        <v>420</v>
      </c>
      <c r="E34" s="13" t="s">
        <v>477</v>
      </c>
      <c r="F34" s="161">
        <v>2</v>
      </c>
      <c r="G34" s="161">
        <v>1</v>
      </c>
    </row>
    <row r="35" spans="1:9">
      <c r="A35" s="16" t="str">
        <f>'Sample info by species'!A78</f>
        <v>myc61</v>
      </c>
      <c r="B35" s="16">
        <f>'Sample info by species'!B78</f>
        <v>20031024</v>
      </c>
      <c r="C35" s="135" t="s">
        <v>438</v>
      </c>
      <c r="D35" s="13" t="s">
        <v>485</v>
      </c>
      <c r="E35" s="116" t="s">
        <v>517</v>
      </c>
      <c r="H35" s="161"/>
      <c r="I35" s="116"/>
    </row>
    <row r="36" spans="1:9">
      <c r="A36" s="13" t="str">
        <f>'Sample info by species'!A80</f>
        <v>myc62</v>
      </c>
      <c r="B36" s="16">
        <f>'Sample info by species'!B78</f>
        <v>20031024</v>
      </c>
      <c r="C36" s="135" t="s">
        <v>438</v>
      </c>
      <c r="D36" s="13" t="s">
        <v>486</v>
      </c>
      <c r="E36" s="164" t="s">
        <v>517</v>
      </c>
      <c r="F36" s="161"/>
      <c r="G36" s="161"/>
      <c r="H36" s="161"/>
      <c r="I36" s="116" t="s">
        <v>419</v>
      </c>
    </row>
    <row r="37" spans="1:9">
      <c r="A37" s="13" t="s">
        <v>121</v>
      </c>
      <c r="B37" s="16">
        <f>'Sample info by species'!B73</f>
        <v>20030512</v>
      </c>
      <c r="C37" s="135" t="s">
        <v>438</v>
      </c>
      <c r="D37" s="13" t="s">
        <v>498</v>
      </c>
      <c r="E37" s="116" t="s">
        <v>498</v>
      </c>
      <c r="F37" s="161"/>
      <c r="G37" s="161"/>
      <c r="H37" s="161"/>
      <c r="I37" s="116" t="s">
        <v>527</v>
      </c>
    </row>
    <row r="38" spans="1:9">
      <c r="C38" s="13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/>
  </sheetViews>
  <sheetFormatPr baseColWidth="10" defaultColWidth="11.5" defaultRowHeight="14" x14ac:dyDescent="0"/>
  <cols>
    <col min="1" max="3" width="12" style="30" customWidth="1"/>
    <col min="4" max="4" width="90" customWidth="1"/>
    <col min="5" max="5" width="26.33203125" customWidth="1"/>
    <col min="6" max="6" width="54" customWidth="1"/>
  </cols>
  <sheetData>
    <row r="1" spans="1:6">
      <c r="A1" s="18" t="s">
        <v>444</v>
      </c>
      <c r="B1" s="18"/>
      <c r="C1" s="140"/>
    </row>
    <row r="2" spans="1:6">
      <c r="C2" s="139"/>
    </row>
    <row r="3" spans="1:6">
      <c r="A3" s="18"/>
      <c r="B3" s="18" t="s">
        <v>460</v>
      </c>
      <c r="C3" s="18"/>
      <c r="D3" s="1"/>
      <c r="E3" s="1"/>
    </row>
    <row r="4" spans="1:6">
      <c r="A4" s="18" t="s">
        <v>308</v>
      </c>
      <c r="B4" s="18" t="s">
        <v>461</v>
      </c>
      <c r="C4" s="18" t="s">
        <v>445</v>
      </c>
      <c r="D4" s="130" t="s">
        <v>600</v>
      </c>
      <c r="E4" s="18" t="s">
        <v>474</v>
      </c>
    </row>
    <row r="5" spans="1:6">
      <c r="C5" s="139"/>
    </row>
    <row r="6" spans="1:6">
      <c r="A6" s="16" t="s">
        <v>326</v>
      </c>
      <c r="B6" s="16"/>
      <c r="C6" s="135"/>
      <c r="D6" s="116" t="s">
        <v>616</v>
      </c>
    </row>
    <row r="7" spans="1:6">
      <c r="A7" s="117" t="str">
        <f>'Sample info by species'!A105</f>
        <v>myc64a1</v>
      </c>
      <c r="B7" s="117">
        <f>'Sample info by species'!B105</f>
        <v>19920331</v>
      </c>
      <c r="C7" s="137" t="s">
        <v>439</v>
      </c>
      <c r="D7" s="13" t="s">
        <v>142</v>
      </c>
    </row>
    <row r="8" spans="1:6">
      <c r="A8" s="117" t="str">
        <f>'Sample info by species'!A107</f>
        <v>myc65a</v>
      </c>
      <c r="B8" s="117">
        <f>'Sample info by species'!B107</f>
        <v>20001219</v>
      </c>
      <c r="C8" s="137" t="s">
        <v>439</v>
      </c>
      <c r="D8" s="13" t="s">
        <v>142</v>
      </c>
    </row>
    <row r="9" spans="1:6">
      <c r="C9" s="139"/>
    </row>
    <row r="10" spans="1:6">
      <c r="A10" s="117" t="s">
        <v>409</v>
      </c>
      <c r="B10" s="117"/>
      <c r="C10" s="137"/>
      <c r="D10" s="116" t="s">
        <v>616</v>
      </c>
      <c r="E10" s="116"/>
      <c r="F10" s="116"/>
    </row>
    <row r="11" spans="1:6">
      <c r="A11" s="117" t="s">
        <v>455</v>
      </c>
      <c r="B11" s="117">
        <f>'Sample info by species'!B156</f>
        <v>20140514</v>
      </c>
      <c r="C11" s="137" t="s">
        <v>458</v>
      </c>
      <c r="D11" s="116" t="s">
        <v>604</v>
      </c>
      <c r="E11" s="116"/>
      <c r="F11" s="116"/>
    </row>
    <row r="12" spans="1:6">
      <c r="A12" s="117" t="s">
        <v>318</v>
      </c>
      <c r="B12" s="117">
        <f>'Sample info by species'!B170</f>
        <v>20020211</v>
      </c>
      <c r="C12" s="137" t="s">
        <v>458</v>
      </c>
      <c r="D12" s="116" t="s">
        <v>605</v>
      </c>
      <c r="E12" s="116"/>
      <c r="F12" s="116"/>
    </row>
    <row r="13" spans="1:6">
      <c r="A13" s="117" t="str">
        <f>'Sample info by species'!A140</f>
        <v>myc72</v>
      </c>
      <c r="B13" s="117">
        <f>'Sample info by species'!B140</f>
        <v>20060412</v>
      </c>
      <c r="C13" s="137" t="s">
        <v>458</v>
      </c>
      <c r="D13" s="116" t="s">
        <v>606</v>
      </c>
      <c r="E13" s="116"/>
      <c r="F13" s="116"/>
    </row>
    <row r="14" spans="1:6">
      <c r="A14" s="117" t="str">
        <f>'Sample info by species'!A142</f>
        <v>myc73</v>
      </c>
      <c r="B14" s="117">
        <f>'Sample info by species'!B142</f>
        <v>20040312</v>
      </c>
      <c r="C14" s="137" t="s">
        <v>458</v>
      </c>
      <c r="D14" s="116" t="s">
        <v>606</v>
      </c>
      <c r="E14" s="116"/>
      <c r="F14" s="116"/>
    </row>
    <row r="15" spans="1:6">
      <c r="A15" s="117" t="str">
        <f>'Sample info by species'!A144</f>
        <v>myc74</v>
      </c>
      <c r="B15" s="117">
        <f>'Sample info by species'!B144</f>
        <v>20041120</v>
      </c>
      <c r="C15" s="137" t="s">
        <v>458</v>
      </c>
      <c r="D15" s="116" t="s">
        <v>607</v>
      </c>
      <c r="E15" s="116"/>
      <c r="F15" s="116"/>
    </row>
    <row r="16" spans="1:6">
      <c r="A16" s="117" t="str">
        <f>'Sample info by species'!A110</f>
        <v>myc77</v>
      </c>
      <c r="B16" s="117">
        <f>'Sample info by species'!B110</f>
        <v>20070919</v>
      </c>
      <c r="C16" s="137" t="s">
        <v>458</v>
      </c>
      <c r="D16" s="116" t="s">
        <v>606</v>
      </c>
      <c r="E16" s="116"/>
      <c r="F16" s="116"/>
    </row>
    <row r="17" spans="1:6">
      <c r="A17" s="117" t="str">
        <f>'Sample info by species'!A146</f>
        <v>myc79</v>
      </c>
      <c r="B17" s="117">
        <f>'Sample info by species'!B146</f>
        <v>20101006</v>
      </c>
      <c r="C17" s="137" t="s">
        <v>458</v>
      </c>
      <c r="D17" s="116" t="s">
        <v>608</v>
      </c>
      <c r="E17" s="116"/>
      <c r="F17" s="116"/>
    </row>
    <row r="18" spans="1:6">
      <c r="A18" s="117" t="str">
        <f>'Sample info by species'!A113</f>
        <v>myc88</v>
      </c>
      <c r="B18" s="117">
        <f>'Sample info by species'!B113</f>
        <v>19970512</v>
      </c>
      <c r="C18" s="137" t="s">
        <v>458</v>
      </c>
      <c r="D18" s="116" t="s">
        <v>609</v>
      </c>
      <c r="E18" s="116"/>
      <c r="F18" s="116"/>
    </row>
    <row r="19" spans="1:6">
      <c r="A19" s="117" t="s">
        <v>319</v>
      </c>
      <c r="B19" s="117">
        <f>'Sample info by species'!B158</f>
        <v>20080710</v>
      </c>
      <c r="C19" s="137" t="s">
        <v>458</v>
      </c>
      <c r="D19" s="116" t="s">
        <v>610</v>
      </c>
      <c r="E19" s="116"/>
      <c r="F19" s="116"/>
    </row>
    <row r="20" spans="1:6">
      <c r="A20" s="117" t="str">
        <f>'Sample info by species'!A152</f>
        <v>myc95</v>
      </c>
      <c r="B20" s="117">
        <f>'Sample info by species'!B152</f>
        <v>20040529</v>
      </c>
      <c r="C20" s="137" t="s">
        <v>458</v>
      </c>
      <c r="D20" s="116" t="s">
        <v>611</v>
      </c>
      <c r="E20" s="116"/>
      <c r="F20" s="116"/>
    </row>
    <row r="21" spans="1:6">
      <c r="A21" s="117" t="str">
        <f>'Sample info by species'!A120</f>
        <v>myc101</v>
      </c>
      <c r="B21" s="117">
        <f>'Sample info by species'!B120</f>
        <v>20061227</v>
      </c>
      <c r="C21" s="137" t="s">
        <v>458</v>
      </c>
      <c r="D21" s="116" t="s">
        <v>611</v>
      </c>
      <c r="E21" s="116"/>
      <c r="F21" s="116"/>
    </row>
    <row r="22" spans="1:6">
      <c r="A22" s="117" t="s">
        <v>320</v>
      </c>
      <c r="B22" s="117">
        <f>'Sample info by species'!B159</f>
        <v>20040627</v>
      </c>
      <c r="C22" s="137" t="s">
        <v>458</v>
      </c>
      <c r="D22" s="116" t="s">
        <v>605</v>
      </c>
      <c r="E22" s="116"/>
      <c r="F22" s="116"/>
    </row>
    <row r="23" spans="1:6">
      <c r="A23" s="117" t="s">
        <v>321</v>
      </c>
      <c r="B23" s="117">
        <f>'Sample info by species'!B178</f>
        <v>20150528.100000001</v>
      </c>
      <c r="C23" s="137" t="s">
        <v>458</v>
      </c>
      <c r="D23" s="116" t="s">
        <v>604</v>
      </c>
      <c r="E23" s="116"/>
      <c r="F23" s="116"/>
    </row>
    <row r="24" spans="1:6">
      <c r="A24" s="117" t="s">
        <v>322</v>
      </c>
      <c r="B24" s="117">
        <f>'Sample info by species'!B171</f>
        <v>19960821</v>
      </c>
      <c r="C24" s="137" t="s">
        <v>458</v>
      </c>
      <c r="D24" s="116" t="s">
        <v>604</v>
      </c>
      <c r="E24" s="116"/>
      <c r="F24" s="116"/>
    </row>
    <row r="25" spans="1:6">
      <c r="A25" s="117" t="str">
        <f>'Sample info by species'!A124</f>
        <v>myc111</v>
      </c>
      <c r="B25" s="117">
        <f>'Sample info by species'!B124</f>
        <v>20150407</v>
      </c>
      <c r="C25" s="137" t="s">
        <v>458</v>
      </c>
      <c r="D25" s="116" t="s">
        <v>612</v>
      </c>
      <c r="F25" s="116"/>
    </row>
    <row r="26" spans="1:6">
      <c r="A26" s="117" t="str">
        <f>'Sample info by species'!A125</f>
        <v>myc112</v>
      </c>
      <c r="B26" s="117">
        <f>'Sample info by species'!B125</f>
        <v>19950323</v>
      </c>
      <c r="C26" s="137" t="s">
        <v>458</v>
      </c>
      <c r="D26" s="116" t="s">
        <v>613</v>
      </c>
      <c r="E26" s="116"/>
      <c r="F26" s="116"/>
    </row>
    <row r="27" spans="1:6">
      <c r="A27" s="117" t="s">
        <v>323</v>
      </c>
      <c r="B27" s="117">
        <f>'Sample info by species'!B160</f>
        <v>20040228</v>
      </c>
      <c r="C27" s="137" t="s">
        <v>458</v>
      </c>
      <c r="D27" s="116" t="s">
        <v>605</v>
      </c>
      <c r="E27" s="116"/>
      <c r="F27" s="116"/>
    </row>
    <row r="28" spans="1:6">
      <c r="A28" s="117" t="s">
        <v>456</v>
      </c>
      <c r="B28" s="117">
        <f>'Sample info by species'!B165</f>
        <v>20070926.100000001</v>
      </c>
      <c r="C28" s="137" t="s">
        <v>458</v>
      </c>
      <c r="D28" s="116" t="s">
        <v>614</v>
      </c>
      <c r="E28" s="116"/>
      <c r="F28" s="116"/>
    </row>
    <row r="29" spans="1:6">
      <c r="A29" s="117" t="s">
        <v>457</v>
      </c>
      <c r="B29" s="117">
        <f>'Sample info by species'!B161</f>
        <v>20150613</v>
      </c>
      <c r="C29" s="137" t="s">
        <v>458</v>
      </c>
      <c r="D29" s="116" t="s">
        <v>615</v>
      </c>
      <c r="E29" s="116"/>
      <c r="F29" s="116"/>
    </row>
    <row r="30" spans="1:6">
      <c r="A30" s="117"/>
      <c r="B30" s="117"/>
      <c r="C30" s="137"/>
      <c r="D30" s="116"/>
      <c r="E30" s="116"/>
      <c r="F30" s="116"/>
    </row>
    <row r="31" spans="1:6">
      <c r="A31" s="117" t="s">
        <v>359</v>
      </c>
      <c r="C31" s="139"/>
      <c r="D31" s="116" t="s">
        <v>616</v>
      </c>
      <c r="E31" s="116"/>
      <c r="F31" s="116"/>
    </row>
    <row r="32" spans="1:6">
      <c r="A32" s="117" t="s">
        <v>633</v>
      </c>
      <c r="B32" s="117">
        <f>'Sample info by species'!B156</f>
        <v>20140514</v>
      </c>
      <c r="C32" s="137" t="s">
        <v>645</v>
      </c>
      <c r="D32" s="116" t="s">
        <v>646</v>
      </c>
      <c r="E32" s="116"/>
      <c r="F32" s="116"/>
    </row>
    <row r="33" spans="1:6">
      <c r="A33" s="117" t="str">
        <f>'Sample info by species'!A108</f>
        <v>myc70</v>
      </c>
      <c r="B33" s="117">
        <f>'Sample info by species'!B108</f>
        <v>20040317</v>
      </c>
      <c r="C33" s="137" t="s">
        <v>645</v>
      </c>
      <c r="D33" s="116" t="s">
        <v>647</v>
      </c>
      <c r="E33" s="116"/>
      <c r="F33" s="116"/>
    </row>
    <row r="34" spans="1:6">
      <c r="A34" s="117" t="str">
        <f>'Sample info by species'!A117</f>
        <v>myc98</v>
      </c>
      <c r="B34" s="117">
        <f>'Sample info by species'!B117</f>
        <v>20120503</v>
      </c>
      <c r="C34" s="137" t="s">
        <v>645</v>
      </c>
      <c r="D34" s="116" t="s">
        <v>648</v>
      </c>
      <c r="E34" s="116"/>
      <c r="F34" s="116"/>
    </row>
    <row r="35" spans="1:6">
      <c r="A35" s="117" t="s">
        <v>309</v>
      </c>
      <c r="B35" s="117">
        <f>'Sample info by species'!B178</f>
        <v>20150528.100000001</v>
      </c>
      <c r="C35" s="137" t="s">
        <v>645</v>
      </c>
      <c r="D35" s="13" t="s">
        <v>649</v>
      </c>
      <c r="E35" s="116"/>
      <c r="F35" s="116"/>
    </row>
    <row r="36" spans="1:6">
      <c r="A36" s="117" t="s">
        <v>453</v>
      </c>
      <c r="B36" s="117">
        <f>'Sample info by species'!B165</f>
        <v>20070926.100000001</v>
      </c>
      <c r="C36" s="137" t="s">
        <v>645</v>
      </c>
      <c r="D36" s="13" t="s">
        <v>650</v>
      </c>
      <c r="E36" s="116"/>
      <c r="F36" s="116"/>
    </row>
    <row r="37" spans="1:6">
      <c r="A37" s="117" t="s">
        <v>454</v>
      </c>
      <c r="B37" s="117">
        <f>'Sample info by species'!B161</f>
        <v>20150613</v>
      </c>
      <c r="C37" s="137" t="s">
        <v>645</v>
      </c>
      <c r="D37" s="13" t="s">
        <v>649</v>
      </c>
      <c r="E37" s="116"/>
      <c r="F37" s="116"/>
    </row>
    <row r="38" spans="1:6">
      <c r="A38" s="117" t="str">
        <f>'Sample info by species'!A133</f>
        <v>myc131</v>
      </c>
      <c r="B38" s="117">
        <f>'Sample info by species'!B133</f>
        <v>20151220</v>
      </c>
      <c r="C38" s="137" t="s">
        <v>645</v>
      </c>
      <c r="D38" s="116" t="s">
        <v>651</v>
      </c>
      <c r="E38" s="116"/>
      <c r="F38" s="116"/>
    </row>
    <row r="39" spans="1:6">
      <c r="C39" s="139"/>
    </row>
    <row r="40" spans="1:6">
      <c r="A40" s="117" t="s">
        <v>326</v>
      </c>
      <c r="B40" s="117"/>
      <c r="C40" s="137"/>
      <c r="D40" s="116" t="s">
        <v>616</v>
      </c>
    </row>
    <row r="41" spans="1:6">
      <c r="A41" s="117" t="s">
        <v>213</v>
      </c>
      <c r="B41" s="117">
        <f>'Sample info by species'!B111</f>
        <v>20080201</v>
      </c>
      <c r="C41" s="137" t="s">
        <v>590</v>
      </c>
      <c r="D41" s="116" t="s">
        <v>529</v>
      </c>
    </row>
    <row r="42" spans="1:6">
      <c r="A42" s="117" t="str">
        <f>'Sample info by species'!A112</f>
        <v>myc81</v>
      </c>
      <c r="B42" s="117">
        <f>'Sample info by species'!B112</f>
        <v>20101027</v>
      </c>
      <c r="C42" s="137" t="s">
        <v>590</v>
      </c>
      <c r="D42" s="13" t="s">
        <v>516</v>
      </c>
    </row>
    <row r="43" spans="1:6">
      <c r="C43" s="139"/>
    </row>
    <row r="44" spans="1:6">
      <c r="A44" s="16" t="s">
        <v>523</v>
      </c>
      <c r="B44" s="16"/>
      <c r="C44" s="135"/>
      <c r="D44" s="116" t="s">
        <v>616</v>
      </c>
      <c r="E44" s="116"/>
      <c r="F44" s="116"/>
    </row>
    <row r="45" spans="1:6">
      <c r="A45" s="117" t="s">
        <v>315</v>
      </c>
      <c r="B45" s="117">
        <f>'Sample info by species'!B158</f>
        <v>20080710</v>
      </c>
      <c r="C45" s="137" t="s">
        <v>533</v>
      </c>
      <c r="D45" s="116" t="s">
        <v>628</v>
      </c>
      <c r="E45" s="116"/>
      <c r="F45" s="116"/>
    </row>
    <row r="46" spans="1:6">
      <c r="A46" s="117" t="s">
        <v>316</v>
      </c>
      <c r="B46" s="117">
        <f>'Sample info by species'!B159</f>
        <v>20040627</v>
      </c>
      <c r="C46" s="137" t="s">
        <v>533</v>
      </c>
      <c r="D46" s="116" t="s">
        <v>629</v>
      </c>
      <c r="E46" s="116"/>
      <c r="F46" s="116"/>
    </row>
    <row r="47" spans="1:6">
      <c r="A47" s="117" t="s">
        <v>411</v>
      </c>
      <c r="B47" s="117">
        <f>'Sample info by species'!B162</f>
        <v>20150915</v>
      </c>
      <c r="C47" s="137" t="s">
        <v>533</v>
      </c>
      <c r="D47" s="116" t="s">
        <v>630</v>
      </c>
      <c r="E47" s="116"/>
      <c r="F47" s="116"/>
    </row>
    <row r="48" spans="1:6">
      <c r="A48" s="117"/>
      <c r="B48" s="117"/>
      <c r="C48" s="137"/>
      <c r="D48" s="116"/>
      <c r="E48" s="116"/>
      <c r="F48" s="116"/>
    </row>
    <row r="49" spans="1:6">
      <c r="A49" s="16" t="s">
        <v>523</v>
      </c>
      <c r="B49" s="16"/>
      <c r="C49" s="135"/>
      <c r="D49" s="116" t="s">
        <v>616</v>
      </c>
      <c r="E49" s="116"/>
      <c r="F49" s="116"/>
    </row>
    <row r="50" spans="1:6">
      <c r="A50" s="117" t="str">
        <f>'Sample info by species'!A115</f>
        <v>myc93</v>
      </c>
      <c r="B50" s="117">
        <f>'Sample info by species'!B115</f>
        <v>19960823</v>
      </c>
      <c r="C50" s="137" t="s">
        <v>534</v>
      </c>
      <c r="D50" s="116" t="s">
        <v>530</v>
      </c>
      <c r="E50" s="116"/>
      <c r="F50" s="116"/>
    </row>
    <row r="51" spans="1:6">
      <c r="A51" s="117" t="str">
        <f>'Sample info by species'!A131</f>
        <v>myc129</v>
      </c>
      <c r="B51" s="117">
        <f>'Sample info by species'!B131</f>
        <v>20140324</v>
      </c>
      <c r="C51" s="137" t="s">
        <v>534</v>
      </c>
      <c r="D51" s="116" t="s">
        <v>531</v>
      </c>
      <c r="E51" s="116"/>
      <c r="F51" s="116"/>
    </row>
    <row r="52" spans="1:6">
      <c r="A52" s="117" t="str">
        <f>'Sample info by species'!A134</f>
        <v>myc132</v>
      </c>
      <c r="B52" s="117">
        <f>'Sample info by species'!B134</f>
        <v>20040707</v>
      </c>
      <c r="C52" s="137" t="s">
        <v>534</v>
      </c>
      <c r="D52" s="116" t="s">
        <v>532</v>
      </c>
      <c r="E52" s="116"/>
      <c r="F52" s="116"/>
    </row>
    <row r="53" spans="1:6">
      <c r="C53" s="139"/>
    </row>
    <row r="54" spans="1:6">
      <c r="A54" s="117" t="s">
        <v>326</v>
      </c>
      <c r="B54" s="117"/>
      <c r="C54" s="137"/>
      <c r="D54" s="116" t="s">
        <v>616</v>
      </c>
    </row>
    <row r="55" spans="1:6">
      <c r="A55" s="117" t="s">
        <v>245</v>
      </c>
      <c r="B55" s="117">
        <f>'Sample info by species'!B137</f>
        <v>20070406</v>
      </c>
      <c r="C55" s="137" t="s">
        <v>440</v>
      </c>
      <c r="D55" s="13" t="s">
        <v>142</v>
      </c>
    </row>
    <row r="56" spans="1:6">
      <c r="A56" s="117" t="str">
        <f>'Sample info by species'!A127</f>
        <v>myc122</v>
      </c>
      <c r="B56" s="117">
        <f>'Sample info by species'!B127</f>
        <v>20120707</v>
      </c>
      <c r="C56" s="137" t="s">
        <v>440</v>
      </c>
      <c r="D56" s="13" t="s">
        <v>142</v>
      </c>
    </row>
    <row r="57" spans="1:6">
      <c r="C57" s="139"/>
    </row>
    <row r="58" spans="1:6">
      <c r="A58" s="117" t="s">
        <v>326</v>
      </c>
      <c r="B58" s="117"/>
      <c r="C58" s="137"/>
      <c r="D58" s="116" t="s">
        <v>616</v>
      </c>
      <c r="E58" s="116"/>
      <c r="F58" s="116"/>
    </row>
    <row r="59" spans="1:6">
      <c r="A59" s="117" t="str">
        <f>'Sample info by species'!A121</f>
        <v>myc103</v>
      </c>
      <c r="B59" s="117">
        <f>'Sample info by species'!B121</f>
        <v>20150629</v>
      </c>
      <c r="C59" s="137" t="s">
        <v>441</v>
      </c>
      <c r="D59" s="13" t="s">
        <v>525</v>
      </c>
      <c r="E59" s="116"/>
    </row>
    <row r="60" spans="1:6">
      <c r="A60" s="117" t="str">
        <f>'Sample info by species'!A174</f>
        <v>myc110</v>
      </c>
      <c r="B60" s="117">
        <f>'Sample info by species'!B174</f>
        <v>20120628.100000001</v>
      </c>
      <c r="C60" s="137" t="s">
        <v>441</v>
      </c>
      <c r="D60" s="13" t="s">
        <v>526</v>
      </c>
      <c r="E60" s="116"/>
    </row>
    <row r="61" spans="1:6">
      <c r="C61" s="139"/>
    </row>
    <row r="62" spans="1:6">
      <c r="A62" s="117" t="s">
        <v>326</v>
      </c>
      <c r="B62" s="117"/>
      <c r="C62" s="137"/>
      <c r="D62" s="116" t="s">
        <v>616</v>
      </c>
    </row>
    <row r="63" spans="1:6">
      <c r="A63" s="117" t="s">
        <v>310</v>
      </c>
      <c r="B63" s="117">
        <f>'Sample info by species'!B171</f>
        <v>19960821</v>
      </c>
      <c r="C63" s="137" t="s">
        <v>536</v>
      </c>
      <c r="D63" s="13" t="s">
        <v>418</v>
      </c>
    </row>
    <row r="64" spans="1:6">
      <c r="A64" s="117" t="s">
        <v>311</v>
      </c>
      <c r="B64" s="117">
        <f>'Sample info by species'!B178</f>
        <v>20150528.100000001</v>
      </c>
      <c r="C64" s="137" t="s">
        <v>536</v>
      </c>
      <c r="D64" s="13" t="s">
        <v>417</v>
      </c>
    </row>
    <row r="65" spans="1:6">
      <c r="C65" s="139"/>
    </row>
    <row r="66" spans="1:6">
      <c r="A66" s="117" t="s">
        <v>326</v>
      </c>
      <c r="B66" s="117"/>
      <c r="C66" s="137"/>
      <c r="D66" s="116" t="s">
        <v>616</v>
      </c>
      <c r="E66" s="116"/>
      <c r="F66" s="116"/>
    </row>
    <row r="67" spans="1:6">
      <c r="A67" s="117" t="str">
        <f>'Sample info by species'!A123</f>
        <v>myc109</v>
      </c>
      <c r="B67" s="117">
        <f>'Sample info by species'!B123</f>
        <v>20140516</v>
      </c>
      <c r="C67" s="137" t="s">
        <v>442</v>
      </c>
      <c r="D67" s="13" t="s">
        <v>515</v>
      </c>
    </row>
    <row r="68" spans="1:6">
      <c r="A68" s="117" t="s">
        <v>410</v>
      </c>
      <c r="B68" s="117">
        <f>'Sample info by species'!B162</f>
        <v>20150915</v>
      </c>
      <c r="C68" s="137" t="s">
        <v>442</v>
      </c>
      <c r="D68" s="13" t="s">
        <v>5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/>
  </sheetViews>
  <sheetFormatPr baseColWidth="10" defaultColWidth="11.5" defaultRowHeight="14" x14ac:dyDescent="0"/>
  <cols>
    <col min="1" max="3" width="12" style="30" customWidth="1"/>
    <col min="4" max="5" width="50.33203125" customWidth="1"/>
    <col min="6" max="8" width="12" style="19" customWidth="1"/>
    <col min="9" max="9" width="28.83203125" customWidth="1"/>
  </cols>
  <sheetData>
    <row r="1" spans="1:9">
      <c r="A1" s="18" t="s">
        <v>380</v>
      </c>
      <c r="B1" s="18"/>
      <c r="C1" s="18"/>
      <c r="D1" s="1"/>
      <c r="E1" s="1"/>
      <c r="F1" s="160" t="s">
        <v>508</v>
      </c>
      <c r="G1" s="161"/>
      <c r="H1" s="161"/>
      <c r="I1" s="130"/>
    </row>
    <row r="2" spans="1:9">
      <c r="A2" s="18"/>
      <c r="B2" s="18"/>
      <c r="C2" s="18"/>
      <c r="D2" s="1"/>
      <c r="E2" s="1"/>
      <c r="F2" s="162" t="s">
        <v>509</v>
      </c>
      <c r="G2" s="160" t="s">
        <v>508</v>
      </c>
      <c r="H2" s="160" t="s">
        <v>508</v>
      </c>
      <c r="I2" s="130"/>
    </row>
    <row r="3" spans="1:9">
      <c r="A3" s="18"/>
      <c r="B3" s="18" t="s">
        <v>460</v>
      </c>
      <c r="C3" s="18"/>
      <c r="D3" s="1"/>
      <c r="E3" s="1"/>
      <c r="F3" s="160" t="s">
        <v>511</v>
      </c>
      <c r="G3" s="162" t="s">
        <v>510</v>
      </c>
      <c r="H3" s="162" t="s">
        <v>510</v>
      </c>
      <c r="I3" s="130"/>
    </row>
    <row r="4" spans="1:9">
      <c r="A4" s="18" t="s">
        <v>308</v>
      </c>
      <c r="B4" s="18" t="s">
        <v>461</v>
      </c>
      <c r="C4" s="18" t="s">
        <v>445</v>
      </c>
      <c r="D4" s="17" t="s">
        <v>468</v>
      </c>
      <c r="E4" s="130" t="s">
        <v>600</v>
      </c>
      <c r="F4" s="162" t="s">
        <v>601</v>
      </c>
      <c r="G4" s="160" t="s">
        <v>511</v>
      </c>
      <c r="H4" s="160" t="s">
        <v>602</v>
      </c>
      <c r="I4" s="130" t="s">
        <v>474</v>
      </c>
    </row>
    <row r="5" spans="1:9">
      <c r="A5" s="17"/>
      <c r="B5" s="18"/>
      <c r="C5" s="18"/>
      <c r="D5" s="1"/>
      <c r="E5" s="1"/>
      <c r="F5" s="161"/>
      <c r="G5" s="161"/>
      <c r="H5" s="161"/>
      <c r="I5" s="116"/>
    </row>
    <row r="6" spans="1:9">
      <c r="A6" s="16" t="s">
        <v>359</v>
      </c>
      <c r="B6" s="16"/>
      <c r="C6" s="16"/>
      <c r="D6" s="13" t="s">
        <v>496</v>
      </c>
      <c r="E6" s="116" t="s">
        <v>471</v>
      </c>
      <c r="F6" s="161">
        <v>16</v>
      </c>
      <c r="G6" s="161">
        <v>3</v>
      </c>
      <c r="H6" s="161">
        <v>3</v>
      </c>
      <c r="I6" s="116"/>
    </row>
    <row r="7" spans="1:9">
      <c r="A7" s="13" t="str">
        <f>'Sample info by species'!A9</f>
        <v>myc01</v>
      </c>
      <c r="B7" s="16">
        <f>'Sample info by species'!B9</f>
        <v>20011208</v>
      </c>
      <c r="C7" s="135" t="s">
        <v>422</v>
      </c>
      <c r="D7" s="13" t="s">
        <v>488</v>
      </c>
      <c r="E7" s="13" t="s">
        <v>562</v>
      </c>
      <c r="F7" s="13"/>
      <c r="G7" s="161"/>
      <c r="H7" s="161"/>
      <c r="I7" s="117"/>
    </row>
    <row r="8" spans="1:9">
      <c r="A8" s="13" t="str">
        <f>'Sample info by species'!A10</f>
        <v>myc02</v>
      </c>
      <c r="B8" s="16">
        <f>'Sample info by species'!B10</f>
        <v>20020925</v>
      </c>
      <c r="C8" s="135" t="s">
        <v>422</v>
      </c>
      <c r="D8" s="13" t="s">
        <v>488</v>
      </c>
      <c r="E8" s="13" t="s">
        <v>563</v>
      </c>
      <c r="F8" s="161"/>
      <c r="G8" s="161"/>
      <c r="H8" s="161"/>
      <c r="I8" s="116"/>
    </row>
    <row r="9" spans="1:9">
      <c r="A9" s="13" t="str">
        <f>'Sample info by species'!A12</f>
        <v>myc05</v>
      </c>
      <c r="B9" s="16">
        <f>'Sample info by species'!B12</f>
        <v>20020623</v>
      </c>
      <c r="C9" s="135" t="s">
        <v>422</v>
      </c>
      <c r="D9" s="13" t="s">
        <v>489</v>
      </c>
      <c r="E9" s="13" t="s">
        <v>564</v>
      </c>
      <c r="F9" s="161"/>
      <c r="G9" s="161"/>
      <c r="H9" s="161"/>
      <c r="I9" s="117"/>
    </row>
    <row r="10" spans="1:9">
      <c r="A10" s="13" t="str">
        <f>'Sample info by species'!A21</f>
        <v>myc16</v>
      </c>
      <c r="B10" s="16">
        <f>'Sample info by species'!B21</f>
        <v>20070925</v>
      </c>
      <c r="C10" s="135" t="s">
        <v>422</v>
      </c>
      <c r="D10" s="13" t="s">
        <v>490</v>
      </c>
      <c r="E10" s="13" t="s">
        <v>565</v>
      </c>
      <c r="F10" s="161"/>
      <c r="G10" s="161"/>
      <c r="H10" s="161"/>
      <c r="I10" s="116"/>
    </row>
    <row r="11" spans="1:9">
      <c r="A11" s="13" t="s">
        <v>469</v>
      </c>
      <c r="B11" s="118">
        <f>'Sample info by species'!B25</f>
        <v>20050820</v>
      </c>
      <c r="C11" s="135" t="s">
        <v>422</v>
      </c>
      <c r="D11" s="13" t="s">
        <v>470</v>
      </c>
      <c r="E11" s="13" t="s">
        <v>566</v>
      </c>
      <c r="F11" s="161"/>
      <c r="G11" s="161"/>
      <c r="H11" s="161"/>
      <c r="I11" s="116"/>
    </row>
    <row r="12" spans="1:9">
      <c r="A12" s="16" t="str">
        <f>'Sample info by species'!A30</f>
        <v>myc30</v>
      </c>
      <c r="B12" s="16">
        <f>'Sample info by species'!B30</f>
        <v>20071127</v>
      </c>
      <c r="C12" s="135" t="s">
        <v>422</v>
      </c>
      <c r="D12" s="13" t="s">
        <v>491</v>
      </c>
      <c r="E12" s="13" t="s">
        <v>567</v>
      </c>
      <c r="F12" s="161"/>
      <c r="G12" s="161"/>
      <c r="H12" s="161"/>
      <c r="I12" s="116"/>
    </row>
    <row r="13" spans="1:9">
      <c r="A13" s="16" t="str">
        <f>'Sample info by species'!A44</f>
        <v>myc50</v>
      </c>
      <c r="B13" s="16">
        <f>'Sample info by species'!B44</f>
        <v>20141006</v>
      </c>
      <c r="C13" s="135" t="s">
        <v>422</v>
      </c>
      <c r="D13" s="13" t="s">
        <v>492</v>
      </c>
      <c r="E13" s="13" t="s">
        <v>568</v>
      </c>
      <c r="F13" s="161"/>
      <c r="G13" s="161"/>
      <c r="H13" s="161"/>
      <c r="I13" s="116"/>
    </row>
    <row r="14" spans="1:9">
      <c r="A14" s="14"/>
      <c r="B14" s="51"/>
      <c r="C14" s="136"/>
      <c r="D14" s="13"/>
      <c r="F14" s="161"/>
      <c r="G14" s="161"/>
      <c r="H14" s="161"/>
      <c r="I14" s="116"/>
    </row>
    <row r="15" spans="1:9">
      <c r="A15" s="117" t="s">
        <v>326</v>
      </c>
      <c r="B15" s="51"/>
      <c r="C15" s="136"/>
      <c r="D15" s="13" t="s">
        <v>497</v>
      </c>
      <c r="E15" s="13" t="s">
        <v>495</v>
      </c>
      <c r="F15" s="161">
        <v>9</v>
      </c>
      <c r="G15" s="161"/>
      <c r="H15" s="161"/>
      <c r="I15" s="116"/>
    </row>
    <row r="16" spans="1:9">
      <c r="A16" s="14" t="str">
        <f>'Sample info by species'!A11</f>
        <v>myc04</v>
      </c>
      <c r="B16" s="51">
        <f>'Sample info by species'!B11</f>
        <v>20090222</v>
      </c>
      <c r="C16" s="136" t="s">
        <v>423</v>
      </c>
      <c r="D16" s="13" t="s">
        <v>360</v>
      </c>
      <c r="E16" s="116" t="s">
        <v>360</v>
      </c>
      <c r="F16" s="161"/>
      <c r="G16" s="161"/>
      <c r="H16" s="161"/>
      <c r="I16" s="117"/>
    </row>
    <row r="17" spans="1:9">
      <c r="A17" s="14" t="str">
        <f>'Sample info by species'!A20</f>
        <v>myc15</v>
      </c>
      <c r="B17" s="51">
        <f>'Sample info by species'!B20</f>
        <v>20120604</v>
      </c>
      <c r="C17" s="136" t="s">
        <v>423</v>
      </c>
      <c r="D17" s="13" t="s">
        <v>361</v>
      </c>
      <c r="E17" s="116" t="s">
        <v>361</v>
      </c>
      <c r="F17" s="161"/>
      <c r="G17" s="161"/>
      <c r="H17" s="161"/>
      <c r="I17" s="116"/>
    </row>
    <row r="18" spans="1:9">
      <c r="A18" s="14"/>
      <c r="B18" s="51"/>
      <c r="C18" s="136"/>
      <c r="D18" s="13"/>
      <c r="E18" s="13"/>
      <c r="F18" s="161"/>
      <c r="G18" s="161"/>
      <c r="H18" s="161"/>
      <c r="I18" s="116"/>
    </row>
    <row r="19" spans="1:9">
      <c r="A19" s="16" t="s">
        <v>546</v>
      </c>
      <c r="B19" s="50"/>
      <c r="C19" s="138"/>
      <c r="D19" s="116" t="s">
        <v>547</v>
      </c>
      <c r="E19" s="159" t="s">
        <v>561</v>
      </c>
      <c r="F19" s="168">
        <v>55</v>
      </c>
      <c r="G19" s="168">
        <v>1</v>
      </c>
      <c r="H19" s="168">
        <v>2</v>
      </c>
      <c r="I19" s="116"/>
    </row>
    <row r="20" spans="1:9">
      <c r="A20" s="14" t="str">
        <f>'Sample info by species'!A13</f>
        <v>myc06</v>
      </c>
      <c r="B20" s="51">
        <f>'Sample info by species'!B13</f>
        <v>20120428</v>
      </c>
      <c r="C20" s="136" t="s">
        <v>424</v>
      </c>
      <c r="D20" s="13" t="s">
        <v>548</v>
      </c>
      <c r="E20" s="13" t="s">
        <v>569</v>
      </c>
      <c r="F20" s="161"/>
      <c r="G20" s="161"/>
      <c r="H20" s="161"/>
      <c r="I20" s="13"/>
    </row>
    <row r="21" spans="1:9">
      <c r="A21" s="14" t="str">
        <f>'Sample info by species'!A23</f>
        <v>myc18</v>
      </c>
      <c r="B21" s="51">
        <f>'Sample info by species'!B23</f>
        <v>20061217</v>
      </c>
      <c r="C21" s="136" t="s">
        <v>424</v>
      </c>
      <c r="D21" s="13" t="s">
        <v>549</v>
      </c>
      <c r="E21" s="166" t="s">
        <v>570</v>
      </c>
      <c r="F21" s="161"/>
      <c r="G21" s="161"/>
      <c r="H21" s="161"/>
      <c r="I21" s="165" t="s">
        <v>528</v>
      </c>
    </row>
    <row r="22" spans="1:9">
      <c r="A22" s="14" t="str">
        <f>'Sample info by species'!A26</f>
        <v>myc25</v>
      </c>
      <c r="B22" s="51">
        <f>'Sample info by species'!B26</f>
        <v>20120426</v>
      </c>
      <c r="C22" s="136" t="s">
        <v>424</v>
      </c>
      <c r="D22" s="13" t="s">
        <v>550</v>
      </c>
      <c r="E22" s="13" t="s">
        <v>571</v>
      </c>
      <c r="F22" s="161"/>
      <c r="G22" s="161"/>
      <c r="H22" s="161"/>
      <c r="I22" s="13"/>
    </row>
    <row r="23" spans="1:9">
      <c r="A23" s="14" t="str">
        <f>'Sample info by species'!A27</f>
        <v>myc26</v>
      </c>
      <c r="B23" s="51">
        <f>'Sample info by species'!B27</f>
        <v>20121112</v>
      </c>
      <c r="C23" s="136" t="s">
        <v>424</v>
      </c>
      <c r="D23" s="13" t="s">
        <v>551</v>
      </c>
      <c r="E23" s="13" t="s">
        <v>572</v>
      </c>
      <c r="F23" s="161"/>
      <c r="G23" s="161"/>
      <c r="H23" s="161"/>
      <c r="I23" s="13"/>
    </row>
    <row r="24" spans="1:9">
      <c r="A24" s="14" t="str">
        <f>'Sample info by species'!A33</f>
        <v>myc33</v>
      </c>
      <c r="B24" s="51">
        <f>'Sample info by species'!B33</f>
        <v>20120115</v>
      </c>
      <c r="C24" s="136" t="s">
        <v>424</v>
      </c>
      <c r="D24" s="13" t="s">
        <v>552</v>
      </c>
      <c r="E24" s="13" t="s">
        <v>573</v>
      </c>
      <c r="F24" s="161"/>
      <c r="G24" s="161"/>
      <c r="H24" s="161"/>
      <c r="I24" s="13"/>
    </row>
    <row r="25" spans="1:9">
      <c r="A25" s="14" t="s">
        <v>50</v>
      </c>
      <c r="B25" s="51">
        <f>'Sample info by species'!B37</f>
        <v>20110610</v>
      </c>
      <c r="C25" s="136" t="s">
        <v>424</v>
      </c>
      <c r="D25" s="13" t="s">
        <v>553</v>
      </c>
      <c r="E25" s="13" t="s">
        <v>574</v>
      </c>
      <c r="F25" s="161"/>
      <c r="G25" s="161"/>
      <c r="H25" s="161"/>
      <c r="I25" s="13"/>
    </row>
    <row r="26" spans="1:9">
      <c r="A26" s="14" t="str">
        <f>'Sample info by species'!A40</f>
        <v>myc42c</v>
      </c>
      <c r="B26" s="51">
        <f>'Sample info by species'!B40</f>
        <v>20130417</v>
      </c>
      <c r="C26" s="136" t="s">
        <v>424</v>
      </c>
      <c r="D26" s="13" t="s">
        <v>554</v>
      </c>
      <c r="E26" s="13" t="s">
        <v>575</v>
      </c>
      <c r="F26" s="163"/>
      <c r="G26" s="163"/>
      <c r="H26" s="163"/>
      <c r="I26" s="13"/>
    </row>
    <row r="27" spans="1:9" s="3" customFormat="1">
      <c r="A27" s="14" t="str">
        <f>'Sample info by species'!A42</f>
        <v>myc46</v>
      </c>
      <c r="B27" s="51">
        <f>'Sample info by species'!B42</f>
        <v>20090418</v>
      </c>
      <c r="C27" s="136" t="s">
        <v>424</v>
      </c>
      <c r="D27" s="13" t="s">
        <v>555</v>
      </c>
      <c r="E27" s="13" t="s">
        <v>576</v>
      </c>
      <c r="F27" s="163"/>
      <c r="G27" s="163"/>
      <c r="H27" s="163"/>
      <c r="I27" s="13"/>
    </row>
    <row r="28" spans="1:9" s="3" customFormat="1">
      <c r="A28" s="14" t="str">
        <f>'Sample info by species'!A43</f>
        <v>myc49</v>
      </c>
      <c r="B28" s="51">
        <f>'Sample info by species'!B43</f>
        <v>20140711</v>
      </c>
      <c r="C28" s="136" t="s">
        <v>424</v>
      </c>
      <c r="D28" s="13" t="s">
        <v>556</v>
      </c>
      <c r="E28" s="13" t="s">
        <v>577</v>
      </c>
      <c r="F28" s="163"/>
      <c r="G28" s="163"/>
      <c r="H28" s="163"/>
      <c r="I28" s="13"/>
    </row>
    <row r="29" spans="1:9" s="3" customFormat="1">
      <c r="A29" s="14" t="str">
        <f>'Sample info by species'!A46</f>
        <v>myc52</v>
      </c>
      <c r="B29" s="51">
        <f>'Sample info by species'!B46</f>
        <v>20140527</v>
      </c>
      <c r="C29" s="136" t="s">
        <v>424</v>
      </c>
      <c r="D29" s="13" t="s">
        <v>557</v>
      </c>
      <c r="E29" s="13" t="s">
        <v>578</v>
      </c>
      <c r="F29" s="163"/>
      <c r="G29" s="163"/>
      <c r="H29" s="163"/>
      <c r="I29" s="13"/>
    </row>
    <row r="30" spans="1:9" s="3" customFormat="1">
      <c r="A30" s="14" t="str">
        <f>'Sample info by species'!A47</f>
        <v>myc56a1</v>
      </c>
      <c r="B30" s="51">
        <f>'Sample info by species'!B47</f>
        <v>19940128</v>
      </c>
      <c r="C30" s="136" t="s">
        <v>424</v>
      </c>
      <c r="D30" s="13" t="s">
        <v>558</v>
      </c>
      <c r="E30" s="166" t="s">
        <v>579</v>
      </c>
      <c r="F30" s="163"/>
      <c r="G30" s="163"/>
      <c r="H30" s="163"/>
      <c r="I30" s="165" t="s">
        <v>528</v>
      </c>
    </row>
    <row r="31" spans="1:9" s="3" customFormat="1">
      <c r="A31" s="14"/>
      <c r="B31" s="51"/>
      <c r="C31" s="136"/>
      <c r="D31" s="13" t="s">
        <v>559</v>
      </c>
      <c r="E31" s="14"/>
      <c r="F31" s="161"/>
      <c r="G31" s="161"/>
      <c r="H31" s="161"/>
      <c r="I31" s="13"/>
    </row>
    <row r="32" spans="1:9">
      <c r="A32" s="16" t="s">
        <v>362</v>
      </c>
      <c r="B32" s="16"/>
      <c r="C32" s="135"/>
      <c r="D32" s="116" t="s">
        <v>472</v>
      </c>
      <c r="E32" s="116" t="s">
        <v>473</v>
      </c>
      <c r="F32" s="161">
        <v>28</v>
      </c>
      <c r="G32" s="161">
        <v>2</v>
      </c>
      <c r="H32" s="161">
        <v>3</v>
      </c>
      <c r="I32" s="165" t="s">
        <v>560</v>
      </c>
    </row>
    <row r="33" spans="1:9">
      <c r="A33" s="16" t="str">
        <f>'Sample info by species'!A16</f>
        <v>myc10</v>
      </c>
      <c r="B33" s="16">
        <f>'Sample info by species'!B16</f>
        <v>20030608</v>
      </c>
      <c r="C33" s="135" t="s">
        <v>484</v>
      </c>
      <c r="D33" s="16" t="s">
        <v>596</v>
      </c>
      <c r="E33" s="16" t="s">
        <v>591</v>
      </c>
      <c r="F33" s="161"/>
      <c r="G33" s="161"/>
      <c r="H33" s="161"/>
      <c r="I33" s="116"/>
    </row>
    <row r="34" spans="1:9">
      <c r="A34" s="16" t="str">
        <f>'Sample info by species'!A18</f>
        <v>myc13</v>
      </c>
      <c r="B34" s="16">
        <f>'Sample info by species'!B18</f>
        <v>20040406</v>
      </c>
      <c r="C34" s="135" t="s">
        <v>484</v>
      </c>
      <c r="D34" s="16" t="s">
        <v>597</v>
      </c>
      <c r="E34" s="167" t="s">
        <v>592</v>
      </c>
      <c r="F34" s="161"/>
      <c r="G34" s="161"/>
      <c r="H34" s="161"/>
      <c r="I34" s="165" t="s">
        <v>528</v>
      </c>
    </row>
    <row r="35" spans="1:9">
      <c r="A35" s="16" t="str">
        <f>'Sample info by species'!A86</f>
        <v>myc59a</v>
      </c>
      <c r="B35" s="16">
        <f>'Sample info by species'!B86</f>
        <v>20010421.100000001</v>
      </c>
      <c r="C35" s="135" t="s">
        <v>484</v>
      </c>
      <c r="D35" s="16" t="s">
        <v>598</v>
      </c>
      <c r="E35" s="16" t="s">
        <v>593</v>
      </c>
      <c r="F35" s="161"/>
      <c r="G35" s="161"/>
      <c r="H35" s="161"/>
      <c r="I35" s="116"/>
    </row>
    <row r="36" spans="1:9">
      <c r="A36" s="16" t="s">
        <v>125</v>
      </c>
      <c r="B36" s="16">
        <f>B35</f>
        <v>20010421.100000001</v>
      </c>
      <c r="C36" s="135" t="s">
        <v>484</v>
      </c>
      <c r="D36" s="16" t="s">
        <v>599</v>
      </c>
      <c r="E36" s="16" t="s">
        <v>594</v>
      </c>
      <c r="F36" s="161"/>
      <c r="G36" s="161"/>
      <c r="H36" s="161"/>
      <c r="I36" s="116" t="s">
        <v>324</v>
      </c>
    </row>
    <row r="37" spans="1:9">
      <c r="C37" s="139"/>
      <c r="E37" s="16"/>
      <c r="F37" s="161"/>
      <c r="G37" s="161"/>
      <c r="H37" s="161"/>
      <c r="I37" s="116"/>
    </row>
    <row r="38" spans="1:9">
      <c r="A38" s="117" t="s">
        <v>326</v>
      </c>
      <c r="B38" s="117"/>
      <c r="C38" s="137"/>
      <c r="D38" s="116" t="s">
        <v>478</v>
      </c>
      <c r="E38" s="116" t="s">
        <v>480</v>
      </c>
      <c r="F38" s="161">
        <v>10</v>
      </c>
      <c r="G38" s="161"/>
      <c r="H38" s="161"/>
      <c r="I38" s="116"/>
    </row>
    <row r="39" spans="1:9">
      <c r="A39" s="117" t="str">
        <f>'Sample info by species'!A96</f>
        <v>myc37</v>
      </c>
      <c r="B39" s="117">
        <f>'Sample info by species'!B95</f>
        <v>20020416.100000001</v>
      </c>
      <c r="C39" s="137" t="s">
        <v>425</v>
      </c>
      <c r="D39" s="13" t="s">
        <v>357</v>
      </c>
      <c r="E39" s="116" t="s">
        <v>357</v>
      </c>
      <c r="F39" s="161"/>
      <c r="G39" s="161"/>
      <c r="H39" s="161"/>
      <c r="I39" s="159"/>
    </row>
    <row r="40" spans="1:9">
      <c r="A40" s="117" t="str">
        <f>'Sample info by species'!A53</f>
        <v>myc94</v>
      </c>
      <c r="B40" s="117">
        <f>'Sample info by species'!B53</f>
        <v>20011217</v>
      </c>
      <c r="C40" s="137" t="s">
        <v>425</v>
      </c>
      <c r="D40" s="13" t="s">
        <v>358</v>
      </c>
      <c r="E40" s="116" t="s">
        <v>358</v>
      </c>
      <c r="F40" s="161"/>
      <c r="G40" s="161"/>
      <c r="H40" s="161"/>
      <c r="I40" s="159"/>
    </row>
    <row r="41" spans="1:9">
      <c r="C41" s="139"/>
      <c r="E41" s="116"/>
      <c r="F41" s="161"/>
      <c r="G41" s="161"/>
      <c r="H41" s="161"/>
      <c r="I41" s="116"/>
    </row>
    <row r="42" spans="1:9">
      <c r="A42" s="117" t="s">
        <v>326</v>
      </c>
      <c r="B42" s="117"/>
      <c r="C42" s="137"/>
      <c r="D42" s="116" t="s">
        <v>479</v>
      </c>
      <c r="E42" s="116" t="s">
        <v>481</v>
      </c>
      <c r="F42" s="161">
        <v>8</v>
      </c>
      <c r="G42" s="161">
        <v>3</v>
      </c>
      <c r="H42" s="161">
        <v>2</v>
      </c>
      <c r="I42" s="116"/>
    </row>
    <row r="43" spans="1:9">
      <c r="A43" s="117" t="str">
        <f>'Sample info by species'!A38</f>
        <v>myc40</v>
      </c>
      <c r="B43" s="117">
        <f>'Sample info by species'!B38</f>
        <v>20051125</v>
      </c>
      <c r="C43" s="137" t="s">
        <v>426</v>
      </c>
      <c r="D43" s="13" t="s">
        <v>363</v>
      </c>
      <c r="E43" s="116" t="s">
        <v>357</v>
      </c>
      <c r="F43" s="161"/>
      <c r="G43" s="161"/>
      <c r="H43" s="161"/>
      <c r="I43" s="116"/>
    </row>
    <row r="44" spans="1:9">
      <c r="A44" s="117" t="str">
        <f>'Sample info by species'!A39</f>
        <v>myc41c</v>
      </c>
      <c r="B44" s="117">
        <f>'Sample info by species'!B39</f>
        <v>20030414</v>
      </c>
      <c r="C44" s="137" t="s">
        <v>426</v>
      </c>
      <c r="D44" s="13" t="s">
        <v>364</v>
      </c>
      <c r="E44" s="116" t="s">
        <v>358</v>
      </c>
      <c r="F44" s="161"/>
      <c r="G44" s="161"/>
      <c r="H44" s="161"/>
      <c r="I44" s="116"/>
    </row>
    <row r="45" spans="1:9">
      <c r="C45" s="139"/>
      <c r="F45" s="161"/>
      <c r="G45" s="161"/>
      <c r="H45" s="161"/>
      <c r="I45" s="116"/>
    </row>
    <row r="46" spans="1:9">
      <c r="A46" s="16" t="s">
        <v>326</v>
      </c>
      <c r="B46" s="16"/>
      <c r="C46" s="135"/>
      <c r="D46" s="13" t="s">
        <v>493</v>
      </c>
      <c r="E46" s="13" t="s">
        <v>483</v>
      </c>
      <c r="F46" s="161"/>
      <c r="G46" s="161"/>
      <c r="H46" s="161">
        <v>1</v>
      </c>
      <c r="I46" s="116"/>
    </row>
    <row r="47" spans="1:9">
      <c r="A47" s="117" t="str">
        <f>'Sample info by species'!A57</f>
        <v>myc53</v>
      </c>
      <c r="B47" s="117">
        <f>'Sample info by species'!B57</f>
        <v>19951026</v>
      </c>
      <c r="C47" s="137" t="s">
        <v>428</v>
      </c>
      <c r="D47" s="13" t="s">
        <v>142</v>
      </c>
      <c r="E47" s="159" t="s">
        <v>515</v>
      </c>
      <c r="F47" s="161"/>
      <c r="G47" s="161"/>
      <c r="H47" s="161"/>
      <c r="I47" s="159"/>
    </row>
    <row r="48" spans="1:9">
      <c r="A48" s="117" t="str">
        <f>'Sample info by species'!A54</f>
        <v>myc104</v>
      </c>
      <c r="B48" s="117">
        <f>'Sample info by species'!B54</f>
        <v>19951124</v>
      </c>
      <c r="C48" s="137" t="s">
        <v>428</v>
      </c>
      <c r="D48" s="13" t="s">
        <v>142</v>
      </c>
      <c r="E48" s="159" t="s">
        <v>516</v>
      </c>
      <c r="F48" s="161"/>
      <c r="G48" s="161"/>
      <c r="H48" s="161"/>
      <c r="I48" s="159"/>
    </row>
    <row r="49" spans="1:9">
      <c r="A49" s="13"/>
      <c r="B49" s="16"/>
      <c r="C49" s="135"/>
      <c r="D49" s="13"/>
      <c r="E49" s="13"/>
      <c r="F49" s="161"/>
      <c r="G49" s="161"/>
      <c r="H49" s="161"/>
      <c r="I49" s="116"/>
    </row>
    <row r="50" spans="1:9">
      <c r="A50" s="16" t="s">
        <v>328</v>
      </c>
      <c r="B50" s="16"/>
      <c r="C50" s="135"/>
      <c r="D50" s="13" t="s">
        <v>494</v>
      </c>
      <c r="E50" s="13" t="s">
        <v>482</v>
      </c>
      <c r="F50" s="161">
        <v>5</v>
      </c>
      <c r="G50" s="161"/>
      <c r="H50" s="161"/>
      <c r="I50" s="116"/>
    </row>
    <row r="51" spans="1:9">
      <c r="A51" s="16" t="str">
        <f>'Sample info by species'!A83</f>
        <v>myc58</v>
      </c>
      <c r="B51" s="16">
        <f>'Sample info by species'!B83</f>
        <v>20131017.100000001</v>
      </c>
      <c r="C51" s="135" t="s">
        <v>427</v>
      </c>
      <c r="D51" s="16" t="s">
        <v>302</v>
      </c>
      <c r="E51" s="116" t="s">
        <v>302</v>
      </c>
      <c r="F51" s="161"/>
      <c r="G51" s="161"/>
      <c r="H51" s="161"/>
      <c r="I51" s="116"/>
    </row>
    <row r="52" spans="1:9">
      <c r="A52" s="16" t="str">
        <f>'Sample info by species'!A84</f>
        <v>myc85</v>
      </c>
      <c r="B52" s="16">
        <f>B51</f>
        <v>20131017.100000001</v>
      </c>
      <c r="C52" s="135" t="s">
        <v>427</v>
      </c>
      <c r="D52" s="16" t="s">
        <v>303</v>
      </c>
      <c r="E52" s="116" t="s">
        <v>303</v>
      </c>
      <c r="F52" s="161"/>
      <c r="G52" s="161"/>
      <c r="H52" s="161"/>
      <c r="I52" s="116" t="s">
        <v>325</v>
      </c>
    </row>
    <row r="53" spans="1:9">
      <c r="A53" s="16"/>
      <c r="B53" s="16"/>
      <c r="C53" s="135"/>
      <c r="D53" s="16"/>
      <c r="E53" s="16"/>
      <c r="F53" s="161"/>
      <c r="G53" s="161"/>
      <c r="H53" s="161"/>
      <c r="I53" s="116"/>
    </row>
    <row r="54" spans="1:9">
      <c r="A54" s="16" t="s">
        <v>327</v>
      </c>
      <c r="B54" s="16"/>
      <c r="C54" s="135"/>
      <c r="D54" s="13" t="s">
        <v>420</v>
      </c>
      <c r="E54" s="13" t="s">
        <v>477</v>
      </c>
      <c r="F54" s="161">
        <v>2</v>
      </c>
      <c r="G54" s="161">
        <v>1</v>
      </c>
      <c r="H54" s="161"/>
      <c r="I54" s="116"/>
    </row>
    <row r="55" spans="1:9">
      <c r="A55" s="16" t="str">
        <f>'Sample info by species'!A78</f>
        <v>myc61</v>
      </c>
      <c r="B55" s="16">
        <f>'Sample info by species'!B78</f>
        <v>20031024</v>
      </c>
      <c r="C55" s="135" t="s">
        <v>429</v>
      </c>
      <c r="D55" s="13" t="s">
        <v>485</v>
      </c>
      <c r="E55" s="164" t="s">
        <v>517</v>
      </c>
      <c r="I55" s="116" t="s">
        <v>535</v>
      </c>
    </row>
    <row r="56" spans="1:9">
      <c r="A56" s="13" t="str">
        <f>'Sample info by species'!A80</f>
        <v>myc62</v>
      </c>
      <c r="B56" s="16">
        <f>'Sample info by species'!B78</f>
        <v>20031024</v>
      </c>
      <c r="C56" s="135" t="s">
        <v>429</v>
      </c>
      <c r="D56" s="13" t="s">
        <v>486</v>
      </c>
      <c r="E56" s="159" t="s">
        <v>517</v>
      </c>
      <c r="F56" s="161"/>
      <c r="G56" s="161"/>
      <c r="H56" s="161"/>
      <c r="I56" s="116" t="s">
        <v>527</v>
      </c>
    </row>
    <row r="57" spans="1:9">
      <c r="A57" s="13" t="s">
        <v>121</v>
      </c>
      <c r="B57" s="16">
        <f>'Sample info by species'!B73</f>
        <v>20030512</v>
      </c>
      <c r="C57" s="135" t="s">
        <v>429</v>
      </c>
      <c r="D57" s="13" t="s">
        <v>487</v>
      </c>
      <c r="E57" s="116" t="s">
        <v>498</v>
      </c>
      <c r="F57" s="161"/>
      <c r="G57" s="161"/>
      <c r="H57" s="161"/>
    </row>
    <row r="58" spans="1:9">
      <c r="C58" s="139"/>
      <c r="E58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"/>
  <sheetViews>
    <sheetView workbookViewId="0"/>
  </sheetViews>
  <sheetFormatPr baseColWidth="10" defaultColWidth="11.5" defaultRowHeight="14" x14ac:dyDescent="0"/>
  <cols>
    <col min="1" max="3" width="12" style="30" customWidth="1"/>
    <col min="4" max="4" width="90" customWidth="1"/>
    <col min="5" max="5" width="26.33203125" customWidth="1"/>
  </cols>
  <sheetData>
    <row r="1" spans="1:5">
      <c r="A1" s="18" t="s">
        <v>443</v>
      </c>
      <c r="B1" s="18"/>
      <c r="C1" s="140"/>
    </row>
    <row r="2" spans="1:5">
      <c r="A2" s="18"/>
      <c r="B2" s="18"/>
      <c r="C2" s="140"/>
    </row>
    <row r="3" spans="1:5">
      <c r="A3" s="18"/>
      <c r="B3" s="18" t="s">
        <v>460</v>
      </c>
      <c r="C3" s="18"/>
      <c r="D3" s="1"/>
      <c r="E3" s="1"/>
    </row>
    <row r="4" spans="1:5">
      <c r="A4" s="18" t="s">
        <v>308</v>
      </c>
      <c r="B4" s="18" t="s">
        <v>461</v>
      </c>
      <c r="C4" s="18" t="s">
        <v>445</v>
      </c>
      <c r="D4" s="130" t="s">
        <v>600</v>
      </c>
      <c r="E4" s="18" t="s">
        <v>474</v>
      </c>
    </row>
    <row r="5" spans="1:5">
      <c r="A5" s="117"/>
      <c r="B5" s="117"/>
      <c r="C5" s="137"/>
      <c r="D5" s="116"/>
      <c r="E5" s="116"/>
    </row>
    <row r="6" spans="1:5">
      <c r="A6" s="117" t="s">
        <v>632</v>
      </c>
      <c r="B6" s="117"/>
      <c r="C6" s="137"/>
      <c r="D6" s="116" t="s">
        <v>616</v>
      </c>
      <c r="E6" s="116"/>
    </row>
    <row r="7" spans="1:5">
      <c r="A7" s="117" t="str">
        <f>'Sample info by species'!A104</f>
        <v>myc47</v>
      </c>
      <c r="B7" s="117">
        <f>'Sample info by species'!B104</f>
        <v>20140826</v>
      </c>
      <c r="C7" s="137" t="s">
        <v>430</v>
      </c>
      <c r="D7" s="116" t="s">
        <v>634</v>
      </c>
    </row>
    <row r="8" spans="1:5">
      <c r="A8" s="117" t="s">
        <v>633</v>
      </c>
      <c r="B8" s="117">
        <f>'Sample info by species'!B156</f>
        <v>20140514</v>
      </c>
      <c r="C8" s="137" t="s">
        <v>430</v>
      </c>
      <c r="D8" s="116" t="s">
        <v>635</v>
      </c>
    </row>
    <row r="9" spans="1:5">
      <c r="A9" s="117" t="str">
        <f>'Sample info by species'!A108</f>
        <v>myc70</v>
      </c>
      <c r="B9" s="117">
        <f>'Sample info by species'!B108</f>
        <v>20040317</v>
      </c>
      <c r="C9" s="137" t="s">
        <v>430</v>
      </c>
      <c r="D9" s="116" t="s">
        <v>636</v>
      </c>
      <c r="E9" s="116"/>
    </row>
    <row r="10" spans="1:5">
      <c r="A10" s="117" t="str">
        <f>'Sample info by species'!A109</f>
        <v>myc75</v>
      </c>
      <c r="B10" s="117">
        <f>'Sample info by species'!B109</f>
        <v>20041214</v>
      </c>
      <c r="C10" s="137" t="s">
        <v>430</v>
      </c>
      <c r="D10" s="116" t="s">
        <v>637</v>
      </c>
      <c r="E10" s="116"/>
    </row>
    <row r="11" spans="1:5">
      <c r="A11" s="117" t="str">
        <f>'Sample info by species'!A117</f>
        <v>myc98</v>
      </c>
      <c r="B11" s="117">
        <f>'Sample info by species'!B117</f>
        <v>20120503</v>
      </c>
      <c r="C11" s="137" t="s">
        <v>430</v>
      </c>
      <c r="D11" s="116" t="s">
        <v>638</v>
      </c>
      <c r="E11" s="116"/>
    </row>
    <row r="12" spans="1:5">
      <c r="A12" s="117" t="s">
        <v>309</v>
      </c>
      <c r="B12" s="117">
        <f>'Sample info by species'!B178</f>
        <v>20150528.100000001</v>
      </c>
      <c r="C12" s="137" t="s">
        <v>430</v>
      </c>
      <c r="D12" s="116" t="s">
        <v>639</v>
      </c>
      <c r="E12" s="116"/>
    </row>
    <row r="13" spans="1:5">
      <c r="A13" s="117" t="s">
        <v>310</v>
      </c>
      <c r="B13" s="117">
        <f>'Sample info by species'!B171</f>
        <v>19960821</v>
      </c>
      <c r="C13" s="137" t="s">
        <v>430</v>
      </c>
      <c r="D13" s="116" t="s">
        <v>640</v>
      </c>
      <c r="E13" s="116"/>
    </row>
    <row r="14" spans="1:5">
      <c r="A14" s="117" t="s">
        <v>311</v>
      </c>
      <c r="B14" s="117">
        <f>'Sample info by species'!B178</f>
        <v>20150528.100000001</v>
      </c>
      <c r="C14" s="137" t="s">
        <v>430</v>
      </c>
      <c r="D14" s="116" t="s">
        <v>641</v>
      </c>
      <c r="E14" s="116" t="s">
        <v>413</v>
      </c>
    </row>
    <row r="15" spans="1:5">
      <c r="A15" s="117" t="s">
        <v>453</v>
      </c>
      <c r="B15" s="117">
        <f>'Sample info by species'!B165</f>
        <v>20070926.100000001</v>
      </c>
      <c r="C15" s="137" t="s">
        <v>430</v>
      </c>
      <c r="D15" s="116" t="s">
        <v>642</v>
      </c>
      <c r="E15" s="116"/>
    </row>
    <row r="16" spans="1:5">
      <c r="A16" s="117" t="s">
        <v>454</v>
      </c>
      <c r="B16" s="117">
        <f>'Sample info by species'!B161</f>
        <v>20150613</v>
      </c>
      <c r="C16" s="137" t="s">
        <v>430</v>
      </c>
      <c r="D16" s="116" t="s">
        <v>639</v>
      </c>
      <c r="E16" s="116"/>
    </row>
    <row r="17" spans="1:5">
      <c r="A17" s="117" t="str">
        <f>'Sample info by species'!A132</f>
        <v>myc130</v>
      </c>
      <c r="B17" s="117">
        <f>'Sample info by species'!B132</f>
        <v>20100228</v>
      </c>
      <c r="C17" s="137" t="s">
        <v>430</v>
      </c>
      <c r="D17" s="116" t="s">
        <v>643</v>
      </c>
      <c r="E17" s="116"/>
    </row>
    <row r="18" spans="1:5">
      <c r="A18" s="117" t="str">
        <f>'Sample info by species'!A133</f>
        <v>myc131</v>
      </c>
      <c r="B18" s="117">
        <f>'Sample info by species'!B133</f>
        <v>20151220</v>
      </c>
      <c r="C18" s="137" t="s">
        <v>430</v>
      </c>
      <c r="D18" s="116" t="s">
        <v>644</v>
      </c>
      <c r="E18" s="116"/>
    </row>
    <row r="19" spans="1:5">
      <c r="A19" s="117"/>
      <c r="B19" s="117"/>
      <c r="C19" s="137"/>
      <c r="D19" s="116"/>
      <c r="E19" s="116"/>
    </row>
    <row r="20" spans="1:5">
      <c r="A20" s="117" t="s">
        <v>326</v>
      </c>
      <c r="B20" s="117"/>
      <c r="C20" s="137"/>
      <c r="D20" s="116" t="s">
        <v>616</v>
      </c>
      <c r="E20" s="116"/>
    </row>
    <row r="21" spans="1:5">
      <c r="A21" s="117" t="str">
        <f>'Sample info by species'!A105</f>
        <v>myc64a1</v>
      </c>
      <c r="B21" s="117">
        <f>'Sample info by species'!B105</f>
        <v>19920331</v>
      </c>
      <c r="C21" s="137" t="s">
        <v>521</v>
      </c>
      <c r="D21" s="116" t="s">
        <v>142</v>
      </c>
      <c r="E21" s="116"/>
    </row>
    <row r="22" spans="1:5">
      <c r="A22" s="117" t="str">
        <f>'Sample info by species'!A107</f>
        <v>myc65a</v>
      </c>
      <c r="B22" s="117">
        <f>'Sample info by species'!B107</f>
        <v>20001219</v>
      </c>
      <c r="C22" s="137" t="s">
        <v>521</v>
      </c>
      <c r="D22" s="116" t="s">
        <v>142</v>
      </c>
      <c r="E22" s="116"/>
    </row>
    <row r="23" spans="1:5">
      <c r="A23" s="117"/>
      <c r="B23" s="117"/>
      <c r="C23" s="137"/>
      <c r="D23" s="116"/>
      <c r="E23" s="116"/>
    </row>
    <row r="24" spans="1:5">
      <c r="A24" s="117" t="s">
        <v>409</v>
      </c>
      <c r="B24" s="117"/>
      <c r="C24" s="137"/>
      <c r="D24" s="116" t="s">
        <v>616</v>
      </c>
    </row>
    <row r="25" spans="1:5">
      <c r="A25" s="117" t="s">
        <v>455</v>
      </c>
      <c r="B25" s="117">
        <f>'Sample info by species'!B156</f>
        <v>20140514</v>
      </c>
      <c r="C25" s="137" t="s">
        <v>458</v>
      </c>
      <c r="D25" s="116" t="s">
        <v>604</v>
      </c>
      <c r="E25" s="116"/>
    </row>
    <row r="26" spans="1:5">
      <c r="A26" s="117" t="s">
        <v>318</v>
      </c>
      <c r="B26" s="117">
        <f>'Sample info by species'!B170</f>
        <v>20020211</v>
      </c>
      <c r="C26" s="137" t="s">
        <v>458</v>
      </c>
      <c r="D26" s="116" t="s">
        <v>605</v>
      </c>
      <c r="E26" s="116"/>
    </row>
    <row r="27" spans="1:5">
      <c r="A27" s="117" t="str">
        <f>'Sample info by species'!A140</f>
        <v>myc72</v>
      </c>
      <c r="B27" s="117">
        <f>'Sample info by species'!B140</f>
        <v>20060412</v>
      </c>
      <c r="C27" s="137" t="s">
        <v>458</v>
      </c>
      <c r="D27" s="116" t="s">
        <v>606</v>
      </c>
      <c r="E27" s="116"/>
    </row>
    <row r="28" spans="1:5">
      <c r="A28" s="117" t="str">
        <f>'Sample info by species'!A142</f>
        <v>myc73</v>
      </c>
      <c r="B28" s="117">
        <f>'Sample info by species'!B142</f>
        <v>20040312</v>
      </c>
      <c r="C28" s="137" t="s">
        <v>458</v>
      </c>
      <c r="D28" s="116" t="s">
        <v>606</v>
      </c>
      <c r="E28" s="116"/>
    </row>
    <row r="29" spans="1:5">
      <c r="A29" s="117" t="str">
        <f>'Sample info by species'!A144</f>
        <v>myc74</v>
      </c>
      <c r="B29" s="117">
        <f>'Sample info by species'!B144</f>
        <v>20041120</v>
      </c>
      <c r="C29" s="137" t="s">
        <v>458</v>
      </c>
      <c r="D29" s="116" t="s">
        <v>607</v>
      </c>
      <c r="E29" s="116"/>
    </row>
    <row r="30" spans="1:5">
      <c r="A30" s="117" t="str">
        <f>'Sample info by species'!A110</f>
        <v>myc77</v>
      </c>
      <c r="B30" s="117">
        <f>'Sample info by species'!B110</f>
        <v>20070919</v>
      </c>
      <c r="C30" s="137" t="s">
        <v>458</v>
      </c>
      <c r="D30" s="116" t="s">
        <v>606</v>
      </c>
      <c r="E30" s="116"/>
    </row>
    <row r="31" spans="1:5">
      <c r="A31" s="117" t="str">
        <f>'Sample info by species'!A146</f>
        <v>myc79</v>
      </c>
      <c r="B31" s="117">
        <f>'Sample info by species'!B146</f>
        <v>20101006</v>
      </c>
      <c r="C31" s="137" t="s">
        <v>458</v>
      </c>
      <c r="D31" s="116" t="s">
        <v>608</v>
      </c>
      <c r="E31" s="116"/>
    </row>
    <row r="32" spans="1:5">
      <c r="A32" s="117" t="str">
        <f>'Sample info by species'!A113</f>
        <v>myc88</v>
      </c>
      <c r="B32" s="117">
        <f>'Sample info by species'!B113</f>
        <v>19970512</v>
      </c>
      <c r="C32" s="137" t="s">
        <v>458</v>
      </c>
      <c r="D32" s="116" t="s">
        <v>609</v>
      </c>
      <c r="E32" s="116"/>
    </row>
    <row r="33" spans="1:5">
      <c r="A33" s="117" t="s">
        <v>319</v>
      </c>
      <c r="B33" s="117">
        <f>'Sample info by species'!B158</f>
        <v>20080710</v>
      </c>
      <c r="C33" s="137" t="s">
        <v>458</v>
      </c>
      <c r="D33" s="116" t="s">
        <v>610</v>
      </c>
      <c r="E33" s="116"/>
    </row>
    <row r="34" spans="1:5">
      <c r="A34" s="117" t="str">
        <f>'Sample info by species'!A152</f>
        <v>myc95</v>
      </c>
      <c r="B34" s="117">
        <f>'Sample info by species'!B152</f>
        <v>20040529</v>
      </c>
      <c r="C34" s="137" t="s">
        <v>458</v>
      </c>
      <c r="D34" s="116" t="s">
        <v>611</v>
      </c>
      <c r="E34" s="116"/>
    </row>
    <row r="35" spans="1:5">
      <c r="A35" s="117" t="str">
        <f>'Sample info by species'!A120</f>
        <v>myc101</v>
      </c>
      <c r="B35" s="117">
        <f>'Sample info by species'!B120</f>
        <v>20061227</v>
      </c>
      <c r="C35" s="137" t="s">
        <v>458</v>
      </c>
      <c r="D35" s="116" t="s">
        <v>611</v>
      </c>
      <c r="E35" s="116"/>
    </row>
    <row r="36" spans="1:5">
      <c r="A36" s="117" t="s">
        <v>320</v>
      </c>
      <c r="B36" s="117">
        <f>'Sample info by species'!B159</f>
        <v>20040627</v>
      </c>
      <c r="C36" s="137" t="s">
        <v>458</v>
      </c>
      <c r="D36" s="116" t="s">
        <v>605</v>
      </c>
      <c r="E36" s="116"/>
    </row>
    <row r="37" spans="1:5">
      <c r="A37" s="117" t="s">
        <v>321</v>
      </c>
      <c r="B37" s="117">
        <f>'Sample info by species'!B178</f>
        <v>20150528.100000001</v>
      </c>
      <c r="C37" s="137" t="s">
        <v>458</v>
      </c>
      <c r="D37" s="116" t="s">
        <v>604</v>
      </c>
      <c r="E37" s="116"/>
    </row>
    <row r="38" spans="1:5">
      <c r="A38" s="117" t="s">
        <v>322</v>
      </c>
      <c r="B38" s="117">
        <f>'Sample info by species'!B171</f>
        <v>19960821</v>
      </c>
      <c r="C38" s="137" t="s">
        <v>458</v>
      </c>
      <c r="D38" s="116" t="s">
        <v>604</v>
      </c>
      <c r="E38" s="116"/>
    </row>
    <row r="39" spans="1:5">
      <c r="A39" s="117" t="str">
        <f>'Sample info by species'!A124</f>
        <v>myc111</v>
      </c>
      <c r="B39" s="117">
        <f>'Sample info by species'!B124</f>
        <v>20150407</v>
      </c>
      <c r="C39" s="137" t="s">
        <v>458</v>
      </c>
      <c r="D39" s="116" t="s">
        <v>612</v>
      </c>
      <c r="E39" s="116"/>
    </row>
    <row r="40" spans="1:5">
      <c r="A40" s="117" t="str">
        <f>'Sample info by species'!A125</f>
        <v>myc112</v>
      </c>
      <c r="B40" s="117">
        <f>'Sample info by species'!B125</f>
        <v>19950323</v>
      </c>
      <c r="C40" s="137" t="s">
        <v>458</v>
      </c>
      <c r="D40" s="116" t="s">
        <v>613</v>
      </c>
      <c r="E40" s="116"/>
    </row>
    <row r="41" spans="1:5">
      <c r="A41" s="117" t="s">
        <v>323</v>
      </c>
      <c r="B41" s="117">
        <f>'Sample info by species'!B160</f>
        <v>20040228</v>
      </c>
      <c r="C41" s="137" t="s">
        <v>458</v>
      </c>
      <c r="D41" s="116" t="s">
        <v>605</v>
      </c>
      <c r="E41" s="116"/>
    </row>
    <row r="42" spans="1:5">
      <c r="A42" s="117" t="s">
        <v>456</v>
      </c>
      <c r="B42" s="117">
        <f>'Sample info by species'!B165</f>
        <v>20070926.100000001</v>
      </c>
      <c r="C42" s="137" t="s">
        <v>458</v>
      </c>
      <c r="D42" s="116" t="s">
        <v>614</v>
      </c>
    </row>
    <row r="43" spans="1:5">
      <c r="A43" s="117" t="s">
        <v>457</v>
      </c>
      <c r="B43" s="117">
        <f>'Sample info by species'!B161</f>
        <v>20150613</v>
      </c>
      <c r="C43" s="137" t="s">
        <v>458</v>
      </c>
      <c r="D43" s="116" t="s">
        <v>615</v>
      </c>
      <c r="E43" s="116"/>
    </row>
    <row r="44" spans="1:5">
      <c r="A44" s="117"/>
      <c r="B44" s="117"/>
      <c r="C44" s="137"/>
      <c r="D44" s="116"/>
      <c r="E44" s="116"/>
    </row>
    <row r="45" spans="1:5">
      <c r="A45" s="117" t="s">
        <v>326</v>
      </c>
      <c r="B45" s="117"/>
      <c r="C45" s="137"/>
      <c r="D45" s="116" t="s">
        <v>616</v>
      </c>
      <c r="E45" s="116"/>
    </row>
    <row r="46" spans="1:5">
      <c r="A46" s="117" t="s">
        <v>366</v>
      </c>
      <c r="B46" s="117">
        <f>'Sample info by species'!B170</f>
        <v>20020211</v>
      </c>
      <c r="C46" s="137" t="s">
        <v>524</v>
      </c>
      <c r="D46" s="116" t="s">
        <v>537</v>
      </c>
      <c r="E46" s="116"/>
    </row>
    <row r="47" spans="1:5">
      <c r="A47" s="117" t="s">
        <v>312</v>
      </c>
      <c r="B47" s="117">
        <f>'Sample info by species'!B178</f>
        <v>20150528.100000001</v>
      </c>
      <c r="C47" s="137" t="s">
        <v>524</v>
      </c>
      <c r="D47" s="116" t="s">
        <v>538</v>
      </c>
      <c r="E47" s="116"/>
    </row>
    <row r="48" spans="1:5">
      <c r="A48" s="117"/>
      <c r="B48" s="117"/>
      <c r="C48" s="137"/>
      <c r="D48" s="116"/>
      <c r="E48" s="116"/>
    </row>
    <row r="49" spans="1:5">
      <c r="A49" s="117" t="s">
        <v>326</v>
      </c>
      <c r="B49" s="117"/>
      <c r="C49" s="137"/>
      <c r="D49" s="116" t="s">
        <v>616</v>
      </c>
      <c r="E49" s="116"/>
    </row>
    <row r="50" spans="1:5">
      <c r="A50" s="117" t="s">
        <v>213</v>
      </c>
      <c r="B50" s="117">
        <f>'Sample info by species'!B111</f>
        <v>20080201</v>
      </c>
      <c r="C50" s="137" t="s">
        <v>589</v>
      </c>
      <c r="D50" s="116" t="s">
        <v>515</v>
      </c>
      <c r="E50" s="116"/>
    </row>
    <row r="51" spans="1:5">
      <c r="A51" s="117" t="str">
        <f>'Sample info by species'!A112</f>
        <v>myc81</v>
      </c>
      <c r="B51" s="117">
        <f>'Sample info by species'!B112</f>
        <v>20101027</v>
      </c>
      <c r="C51" s="137" t="s">
        <v>589</v>
      </c>
      <c r="D51" s="116" t="s">
        <v>516</v>
      </c>
      <c r="E51" s="116"/>
    </row>
    <row r="52" spans="1:5">
      <c r="A52" s="117"/>
      <c r="B52" s="117"/>
      <c r="C52" s="137"/>
      <c r="D52" s="116"/>
      <c r="E52" s="116"/>
    </row>
    <row r="53" spans="1:5">
      <c r="A53" s="117" t="s">
        <v>421</v>
      </c>
      <c r="B53" s="117"/>
      <c r="C53" s="137"/>
      <c r="D53" s="116" t="s">
        <v>616</v>
      </c>
    </row>
    <row r="54" spans="1:5">
      <c r="A54" s="117" t="str">
        <f>'Sample info by species'!A148</f>
        <v>myc82</v>
      </c>
      <c r="B54" s="117">
        <f>'Sample info by species'!B148</f>
        <v>20110425</v>
      </c>
      <c r="C54" s="137" t="s">
        <v>519</v>
      </c>
      <c r="D54" s="116" t="s">
        <v>617</v>
      </c>
      <c r="E54" s="116"/>
    </row>
    <row r="55" spans="1:5">
      <c r="A55" s="117" t="s">
        <v>315</v>
      </c>
      <c r="B55" s="117">
        <f>'Sample info by species'!B158</f>
        <v>20080710</v>
      </c>
      <c r="C55" s="137" t="s">
        <v>519</v>
      </c>
      <c r="D55" s="116" t="s">
        <v>618</v>
      </c>
      <c r="E55" s="116"/>
    </row>
    <row r="56" spans="1:5">
      <c r="A56" s="117" t="str">
        <f>'Sample info by species'!A115</f>
        <v>myc93</v>
      </c>
      <c r="B56" s="117">
        <f>'Sample info by species'!B115</f>
        <v>19960823</v>
      </c>
      <c r="C56" s="137" t="s">
        <v>519</v>
      </c>
      <c r="D56" s="116" t="s">
        <v>619</v>
      </c>
      <c r="E56" s="116"/>
    </row>
    <row r="57" spans="1:5">
      <c r="A57" s="117" t="s">
        <v>316</v>
      </c>
      <c r="B57" s="117">
        <f>'Sample info by species'!B159</f>
        <v>20040627</v>
      </c>
      <c r="C57" s="137" t="s">
        <v>519</v>
      </c>
      <c r="D57" s="116" t="s">
        <v>620</v>
      </c>
      <c r="E57" s="116"/>
    </row>
    <row r="58" spans="1:5">
      <c r="A58" s="117" t="s">
        <v>317</v>
      </c>
      <c r="B58" s="117">
        <f>'Sample info by species'!B160</f>
        <v>20040228</v>
      </c>
      <c r="C58" s="137" t="s">
        <v>519</v>
      </c>
      <c r="D58" s="116" t="s">
        <v>621</v>
      </c>
      <c r="E58" s="116"/>
    </row>
    <row r="59" spans="1:5">
      <c r="A59" s="117" t="s">
        <v>411</v>
      </c>
      <c r="B59" s="117">
        <f>'Sample info by species'!B162</f>
        <v>20150915</v>
      </c>
      <c r="C59" s="137" t="s">
        <v>519</v>
      </c>
      <c r="D59" s="116" t="s">
        <v>622</v>
      </c>
      <c r="E59" s="116"/>
    </row>
    <row r="60" spans="1:5">
      <c r="A60" s="117" t="str">
        <f>'Sample info by species'!A131</f>
        <v>myc129</v>
      </c>
      <c r="B60" s="117">
        <f>'Sample info by species'!B131</f>
        <v>20140324</v>
      </c>
      <c r="C60" s="137" t="s">
        <v>519</v>
      </c>
      <c r="D60" s="116" t="s">
        <v>623</v>
      </c>
      <c r="E60" s="116"/>
    </row>
    <row r="61" spans="1:5">
      <c r="A61" s="117" t="str">
        <f>'Sample info by species'!A134</f>
        <v>myc132</v>
      </c>
      <c r="B61" s="117">
        <f>'Sample info by species'!B134</f>
        <v>20040707</v>
      </c>
      <c r="C61" s="137" t="s">
        <v>519</v>
      </c>
      <c r="D61" s="116" t="s">
        <v>624</v>
      </c>
      <c r="E61" s="116"/>
    </row>
    <row r="62" spans="1:5">
      <c r="A62" s="117"/>
      <c r="B62" s="117"/>
      <c r="C62" s="137"/>
      <c r="D62" s="116"/>
      <c r="E62" s="116"/>
    </row>
    <row r="63" spans="1:5">
      <c r="A63" s="117" t="s">
        <v>326</v>
      </c>
      <c r="B63" s="117"/>
      <c r="C63" s="137"/>
      <c r="D63" s="116" t="s">
        <v>616</v>
      </c>
      <c r="E63" s="116"/>
    </row>
    <row r="64" spans="1:5">
      <c r="A64" s="117" t="str">
        <f>'Sample info by species'!A118</f>
        <v>myc99</v>
      </c>
      <c r="B64" s="117">
        <f>'Sample info by species'!B118</f>
        <v>20080304</v>
      </c>
      <c r="C64" s="137" t="s">
        <v>522</v>
      </c>
      <c r="D64" s="116" t="s">
        <v>360</v>
      </c>
      <c r="E64" s="116"/>
    </row>
    <row r="65" spans="1:5">
      <c r="A65" s="117" t="s">
        <v>412</v>
      </c>
      <c r="B65" s="117">
        <f>'Sample info by species'!B171</f>
        <v>19960821</v>
      </c>
      <c r="C65" s="137" t="s">
        <v>522</v>
      </c>
      <c r="D65" s="116" t="s">
        <v>361</v>
      </c>
      <c r="E65" s="116"/>
    </row>
    <row r="66" spans="1:5">
      <c r="A66" s="117"/>
      <c r="B66" s="117"/>
      <c r="C66" s="137"/>
      <c r="D66" s="116"/>
      <c r="E66" s="116"/>
    </row>
    <row r="67" spans="1:5">
      <c r="A67" s="117" t="s">
        <v>326</v>
      </c>
      <c r="B67" s="117"/>
      <c r="C67" s="137"/>
      <c r="D67" s="116" t="s">
        <v>616</v>
      </c>
      <c r="E67" s="116"/>
    </row>
    <row r="68" spans="1:5">
      <c r="A68" s="117" t="str">
        <f>'Sample info by species'!A139</f>
        <v>myc102</v>
      </c>
      <c r="B68" s="117">
        <f>'Sample info by species'!B137</f>
        <v>20070406</v>
      </c>
      <c r="C68" s="137" t="s">
        <v>520</v>
      </c>
      <c r="D68" s="116" t="s">
        <v>142</v>
      </c>
      <c r="E68" s="116"/>
    </row>
    <row r="69" spans="1:5">
      <c r="A69" s="117" t="str">
        <f>'Sample info by species'!A127</f>
        <v>myc122</v>
      </c>
      <c r="B69" s="117">
        <f>'Sample info by species'!B127</f>
        <v>20120707</v>
      </c>
      <c r="C69" s="137" t="s">
        <v>520</v>
      </c>
      <c r="D69" s="116" t="s">
        <v>142</v>
      </c>
      <c r="E69" s="116"/>
    </row>
    <row r="70" spans="1:5">
      <c r="A70" s="117"/>
      <c r="B70" s="117"/>
      <c r="C70" s="137"/>
      <c r="D70" s="116"/>
      <c r="E70" s="116"/>
    </row>
    <row r="71" spans="1:5">
      <c r="A71" s="117" t="s">
        <v>327</v>
      </c>
      <c r="B71" s="117"/>
      <c r="C71" s="137"/>
      <c r="D71" s="116" t="s">
        <v>616</v>
      </c>
    </row>
    <row r="72" spans="1:5">
      <c r="A72" s="117" t="str">
        <f>'Sample info by species'!A121</f>
        <v>myc103</v>
      </c>
      <c r="B72" s="117">
        <f>'Sample info by species'!B121</f>
        <v>20150629</v>
      </c>
      <c r="C72" s="137" t="s">
        <v>431</v>
      </c>
      <c r="D72" s="13" t="s">
        <v>625</v>
      </c>
      <c r="E72" s="116"/>
    </row>
    <row r="73" spans="1:5">
      <c r="A73" s="117" t="str">
        <f>'Sample info by species'!A174</f>
        <v>myc110</v>
      </c>
      <c r="B73" s="117">
        <f>'Sample info by species'!B174</f>
        <v>20120628.100000001</v>
      </c>
      <c r="C73" s="137" t="s">
        <v>431</v>
      </c>
      <c r="D73" s="13" t="s">
        <v>627</v>
      </c>
      <c r="E73" s="116"/>
    </row>
    <row r="74" spans="1:5">
      <c r="A74" s="117" t="s">
        <v>459</v>
      </c>
      <c r="B74" s="117">
        <f>B73</f>
        <v>20120628.100000001</v>
      </c>
      <c r="C74" s="137" t="s">
        <v>431</v>
      </c>
      <c r="D74" s="13" t="s">
        <v>626</v>
      </c>
      <c r="E74" s="116" t="s">
        <v>330</v>
      </c>
    </row>
    <row r="76" spans="1:5">
      <c r="A76" s="117" t="s">
        <v>326</v>
      </c>
      <c r="B76" s="117"/>
      <c r="C76" s="137"/>
      <c r="D76" s="116" t="s">
        <v>616</v>
      </c>
    </row>
    <row r="77" spans="1:5">
      <c r="A77" s="117" t="str">
        <f>'Sample info by species'!A123</f>
        <v>myc109</v>
      </c>
      <c r="B77" s="117">
        <f>'Sample info by species'!B123</f>
        <v>20140516</v>
      </c>
      <c r="C77" s="117" t="s">
        <v>518</v>
      </c>
      <c r="D77" s="116" t="s">
        <v>515</v>
      </c>
    </row>
    <row r="78" spans="1:5">
      <c r="A78" s="117" t="s">
        <v>410</v>
      </c>
      <c r="B78" s="117">
        <f>'Sample info by species'!B162</f>
        <v>20150915</v>
      </c>
      <c r="C78" s="117" t="s">
        <v>518</v>
      </c>
      <c r="D78" s="116" t="s">
        <v>5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ample info by species</vt:lpstr>
      <vt:lpstr>Sample info by ID</vt:lpstr>
      <vt:lpstr>Repeat genotypes</vt:lpstr>
      <vt:lpstr>5apart M. avium</vt:lpstr>
      <vt:lpstr>5apart M. genavense</vt:lpstr>
      <vt:lpstr>12apart M. avium</vt:lpstr>
      <vt:lpstr>12apart M. genavense</vt:lpstr>
    </vt:vector>
  </TitlesOfParts>
  <Company>Zoological Society of San Die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Braun</dc:creator>
  <cp:lastModifiedBy>Wayne Pfeiffer</cp:lastModifiedBy>
  <cp:lastPrinted>2016-02-22T18:01:53Z</cp:lastPrinted>
  <dcterms:created xsi:type="dcterms:W3CDTF">2012-11-02T19:34:25Z</dcterms:created>
  <dcterms:modified xsi:type="dcterms:W3CDTF">2016-11-22T21:30:52Z</dcterms:modified>
</cp:coreProperties>
</file>